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72C1E18D-3A32-4960-855B-1E6D69697FCF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Characteristics" sheetId="10" r:id="rId1"/>
    <sheet name="ST gait" sheetId="6" r:id="rId2"/>
    <sheet name="DT gait" sheetId="9" r:id="rId3"/>
  </sheets>
  <definedNames>
    <definedName name="_xlnm._FilterDatabase" localSheetId="0" hidden="1">Characteristics!$A$1:$K$103</definedName>
    <definedName name="_xlnm._FilterDatabase" localSheetId="2" hidden="1">'DT gait'!$B$1:$B$103</definedName>
    <definedName name="_xlnm._FilterDatabase" localSheetId="1" hidden="1">'ST gait'!$B$1:$B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3" i="10" l="1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368" uniqueCount="138">
  <si>
    <t>Number</t>
  </si>
  <si>
    <t>Group</t>
  </si>
  <si>
    <t>Age(years)</t>
  </si>
  <si>
    <t>Height(cm)</t>
  </si>
  <si>
    <t>Weight(kg)</t>
  </si>
  <si>
    <t>BMI(kg/m^2)</t>
  </si>
  <si>
    <t>Sex(male=0,female=1)</t>
  </si>
  <si>
    <t>Years of education</t>
  </si>
  <si>
    <t>MMSE Score</t>
  </si>
  <si>
    <t>MoCA Score</t>
  </si>
  <si>
    <t>CDR</t>
  </si>
  <si>
    <t>AD01</t>
  </si>
  <si>
    <t>AD02</t>
  </si>
  <si>
    <t>AD03</t>
  </si>
  <si>
    <t>AD04</t>
  </si>
  <si>
    <t>AD05</t>
  </si>
  <si>
    <t>AD06</t>
  </si>
  <si>
    <t>AD07</t>
  </si>
  <si>
    <t>AD08</t>
  </si>
  <si>
    <t>AD09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19</t>
  </si>
  <si>
    <t>AD20</t>
  </si>
  <si>
    <t>AD21</t>
  </si>
  <si>
    <t>AD22</t>
  </si>
  <si>
    <t>AD23</t>
  </si>
  <si>
    <t>AD24</t>
  </si>
  <si>
    <t>AD25</t>
  </si>
  <si>
    <t>AD26</t>
  </si>
  <si>
    <t>AD27</t>
  </si>
  <si>
    <t>MCI01</t>
  </si>
  <si>
    <t>MCI02</t>
  </si>
  <si>
    <t>MCI03</t>
  </si>
  <si>
    <t>MCI04</t>
  </si>
  <si>
    <t>MCI05</t>
  </si>
  <si>
    <t>MCI06</t>
  </si>
  <si>
    <t>MCI07</t>
  </si>
  <si>
    <t>MCI08</t>
  </si>
  <si>
    <t>MCI09</t>
  </si>
  <si>
    <t>MCI10</t>
  </si>
  <si>
    <t>MCI11</t>
  </si>
  <si>
    <t>MCI12</t>
  </si>
  <si>
    <t>MCI13</t>
  </si>
  <si>
    <t>MCI14</t>
  </si>
  <si>
    <t>MCI15</t>
  </si>
  <si>
    <t>MCI16</t>
  </si>
  <si>
    <t>MCI17</t>
  </si>
  <si>
    <t>MCI18</t>
  </si>
  <si>
    <t>MCI19</t>
  </si>
  <si>
    <t>MCI20</t>
  </si>
  <si>
    <t>MCI21</t>
  </si>
  <si>
    <t>MCI22</t>
  </si>
  <si>
    <t>MCI23</t>
  </si>
  <si>
    <t>MCI24</t>
  </si>
  <si>
    <t>MCI25</t>
  </si>
  <si>
    <t>MCI26</t>
  </si>
  <si>
    <t>MCI27</t>
  </si>
  <si>
    <t>MCI28</t>
  </si>
  <si>
    <t>MCI29</t>
  </si>
  <si>
    <t>MCI30</t>
  </si>
  <si>
    <t>MCI31</t>
  </si>
  <si>
    <t>MCI32</t>
  </si>
  <si>
    <t>MCI33</t>
  </si>
  <si>
    <t>MCI34</t>
  </si>
  <si>
    <t>MCI35</t>
  </si>
  <si>
    <t>NC01</t>
  </si>
  <si>
    <t>NC02</t>
  </si>
  <si>
    <t>NC03</t>
  </si>
  <si>
    <t>NC04</t>
  </si>
  <si>
    <t>NC05</t>
  </si>
  <si>
    <t>NC06</t>
  </si>
  <si>
    <t>NC07</t>
  </si>
  <si>
    <t>NC08</t>
  </si>
  <si>
    <t>NC0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NC19</t>
  </si>
  <si>
    <t>NC20</t>
  </si>
  <si>
    <t>NC21</t>
  </si>
  <si>
    <t>NC22</t>
  </si>
  <si>
    <t>NC23</t>
  </si>
  <si>
    <t>NC24</t>
  </si>
  <si>
    <t>NC25</t>
  </si>
  <si>
    <t>165</t>
  </si>
  <si>
    <t>NC26</t>
  </si>
  <si>
    <t>NC27</t>
  </si>
  <si>
    <t>NC28</t>
  </si>
  <si>
    <t>NC29</t>
  </si>
  <si>
    <t>NC30</t>
  </si>
  <si>
    <t>NC31</t>
  </si>
  <si>
    <t>NC32</t>
  </si>
  <si>
    <t>NC33</t>
  </si>
  <si>
    <t>NC34</t>
  </si>
  <si>
    <t>NC35</t>
  </si>
  <si>
    <t>NC36</t>
  </si>
  <si>
    <t>NC37</t>
  </si>
  <si>
    <t>NC38</t>
  </si>
  <si>
    <t>NC39</t>
  </si>
  <si>
    <t>NC40</t>
  </si>
  <si>
    <t>序号</t>
  </si>
  <si>
    <t>Stride Velocity（cm/s）</t>
  </si>
  <si>
    <t>Stride Length（cm）</t>
  </si>
  <si>
    <t>Step Length（cm）</t>
  </si>
  <si>
    <t>Gait Cycle（sec）</t>
  </si>
  <si>
    <t>Swing（%）</t>
  </si>
  <si>
    <t>Double Support（%）</t>
  </si>
  <si>
    <t>Arm Peak Velocity（degree/sec）</t>
  </si>
  <si>
    <t>Arm RoM（degree）</t>
  </si>
  <si>
    <t>Stride Velocity Std（cm/s）</t>
  </si>
  <si>
    <t>Stride Length Std（cm）</t>
  </si>
  <si>
    <t>Step Length .Std（cm）</t>
  </si>
  <si>
    <t>Gait Cycle Std（sec）</t>
  </si>
  <si>
    <t>Swing/Stance Std（%）</t>
  </si>
  <si>
    <t>Double Support Std（%）</t>
  </si>
  <si>
    <t>Arm Peak Velocity Std（degree/sec）</t>
  </si>
  <si>
    <t>Arm RoM  Std（degree）</t>
  </si>
  <si>
    <t>Stride Velocity Asymmetry（%）</t>
  </si>
  <si>
    <t>Stride Length Asymmetry（%）</t>
  </si>
  <si>
    <t>Step Length Asymmetry</t>
  </si>
  <si>
    <t>Swing Asymmetry（%）</t>
  </si>
  <si>
    <t>Stance Asymmetry（%）</t>
  </si>
  <si>
    <t>Arm Velocity Asymmetry（%）</t>
  </si>
  <si>
    <t>Arm Rom  Asymmetry（%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_ "/>
    <numFmt numFmtId="169" formatCode="0.00_);[Red]\(0.00\)"/>
    <numFmt numFmtId="170" formatCode="0_);[Red]\(0\)"/>
  </numFmts>
  <fonts count="2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1">
      <alignment vertical="center"/>
    </xf>
    <xf numFmtId="168" fontId="1" fillId="0" borderId="0" xfId="1" applyNumberFormat="1">
      <alignment vertical="center"/>
    </xf>
    <xf numFmtId="169" fontId="1" fillId="0" borderId="0" xfId="1" applyNumberFormat="1">
      <alignment vertical="center"/>
    </xf>
    <xf numFmtId="169" fontId="0" fillId="0" borderId="0" xfId="0" applyNumberFormat="1">
      <alignment vertical="center"/>
    </xf>
    <xf numFmtId="49" fontId="1" fillId="0" borderId="0" xfId="1" applyNumberFormat="1">
      <alignment vertical="center"/>
    </xf>
    <xf numFmtId="168" fontId="0" fillId="0" borderId="0" xfId="0" applyNumberFormat="1">
      <alignment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left" vertical="center"/>
    </xf>
    <xf numFmtId="170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68" fontId="0" fillId="0" borderId="0" xfId="0" applyNumberFormat="1" applyAlignment="1">
      <alignment horizontal="left" vertical="center"/>
    </xf>
    <xf numFmtId="0" fontId="0" fillId="2" borderId="0" xfId="0" applyFill="1">
      <alignment vertic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K117"/>
  <sheetViews>
    <sheetView workbookViewId="0">
      <selection activeCell="H47" sqref="H47"/>
    </sheetView>
  </sheetViews>
  <sheetFormatPr defaultColWidth="8.90625" defaultRowHeight="14.5"/>
  <cols>
    <col min="1" max="1" width="11.81640625" style="7" customWidth="1"/>
    <col min="2" max="2" width="11.81640625" style="8" customWidth="1"/>
    <col min="3" max="3" width="11.90625" style="9" customWidth="1"/>
    <col min="4" max="4" width="11.81640625" style="8" customWidth="1"/>
    <col min="5" max="5" width="9" style="10" customWidth="1"/>
    <col min="6" max="6" width="9" style="11" customWidth="1"/>
    <col min="7" max="7" width="7.81640625" style="10" customWidth="1"/>
    <col min="8" max="8" width="9" style="10"/>
    <col min="9" max="9" width="9" customWidth="1"/>
    <col min="10" max="10" width="9"/>
  </cols>
  <sheetData>
    <row r="1" spans="1:11">
      <c r="A1" s="7" t="s">
        <v>0</v>
      </c>
      <c r="B1" s="8" t="s">
        <v>1</v>
      </c>
      <c r="C1" s="9" t="s">
        <v>2</v>
      </c>
      <c r="D1" s="8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12" t="s">
        <v>8</v>
      </c>
      <c r="J1" s="12" t="s">
        <v>9</v>
      </c>
      <c r="K1" t="s">
        <v>10</v>
      </c>
    </row>
    <row r="2" spans="1:11" hidden="1">
      <c r="A2" s="7" t="s">
        <v>11</v>
      </c>
      <c r="B2" s="10">
        <v>1</v>
      </c>
      <c r="C2" s="9">
        <v>58</v>
      </c>
      <c r="D2" s="10">
        <v>155</v>
      </c>
      <c r="E2" s="10">
        <v>55</v>
      </c>
      <c r="F2" s="11">
        <f t="shared" ref="F2:F65" si="0">E2/D2/D2*10000</f>
        <v>22.892819979188346</v>
      </c>
      <c r="G2" s="10">
        <v>1</v>
      </c>
      <c r="H2" s="10">
        <v>12</v>
      </c>
      <c r="I2">
        <v>22</v>
      </c>
      <c r="J2">
        <v>19</v>
      </c>
      <c r="K2">
        <v>1</v>
      </c>
    </row>
    <row r="3" spans="1:11" hidden="1">
      <c r="A3" s="7" t="s">
        <v>12</v>
      </c>
      <c r="B3" s="10">
        <v>1</v>
      </c>
      <c r="C3" s="9">
        <v>82</v>
      </c>
      <c r="D3" s="10">
        <v>148</v>
      </c>
      <c r="E3" s="10">
        <v>46</v>
      </c>
      <c r="F3" s="11">
        <f t="shared" si="0"/>
        <v>21.000730460189921</v>
      </c>
      <c r="G3" s="10">
        <v>1</v>
      </c>
      <c r="H3" s="10">
        <v>0</v>
      </c>
      <c r="I3">
        <v>11</v>
      </c>
      <c r="J3">
        <v>4</v>
      </c>
      <c r="K3">
        <v>2</v>
      </c>
    </row>
    <row r="4" spans="1:11">
      <c r="A4" s="7" t="s">
        <v>13</v>
      </c>
      <c r="B4" s="10">
        <v>1</v>
      </c>
      <c r="C4" s="9">
        <v>78</v>
      </c>
      <c r="D4" s="10">
        <v>150</v>
      </c>
      <c r="E4" s="10">
        <v>62</v>
      </c>
      <c r="F4" s="11">
        <f t="shared" si="0"/>
        <v>27.555555555555554</v>
      </c>
      <c r="G4" s="10">
        <v>1</v>
      </c>
      <c r="H4" s="10">
        <v>6</v>
      </c>
      <c r="I4">
        <v>11</v>
      </c>
      <c r="J4">
        <v>9</v>
      </c>
      <c r="K4">
        <v>2</v>
      </c>
    </row>
    <row r="5" spans="1:11">
      <c r="A5" s="7" t="s">
        <v>14</v>
      </c>
      <c r="B5" s="10">
        <v>1</v>
      </c>
      <c r="C5" s="9">
        <v>65</v>
      </c>
      <c r="D5" s="10">
        <v>154</v>
      </c>
      <c r="E5" s="10">
        <v>60</v>
      </c>
      <c r="F5" s="11">
        <f t="shared" si="0"/>
        <v>25.299375948726603</v>
      </c>
      <c r="G5" s="10">
        <v>1</v>
      </c>
      <c r="H5" s="10">
        <v>9</v>
      </c>
      <c r="I5">
        <v>17</v>
      </c>
      <c r="J5">
        <v>15</v>
      </c>
      <c r="K5">
        <v>1</v>
      </c>
    </row>
    <row r="6" spans="1:11">
      <c r="A6" s="7" t="s">
        <v>15</v>
      </c>
      <c r="B6" s="10">
        <v>1</v>
      </c>
      <c r="C6" s="9">
        <v>75</v>
      </c>
      <c r="D6" s="10">
        <v>164</v>
      </c>
      <c r="E6" s="10">
        <v>73</v>
      </c>
      <c r="F6" s="11">
        <f t="shared" si="0"/>
        <v>27.141582391433669</v>
      </c>
      <c r="G6" s="10">
        <v>0</v>
      </c>
      <c r="H6" s="10">
        <v>9</v>
      </c>
      <c r="I6">
        <v>20</v>
      </c>
      <c r="J6">
        <v>14</v>
      </c>
      <c r="K6">
        <v>1</v>
      </c>
    </row>
    <row r="7" spans="1:11">
      <c r="A7" s="7" t="s">
        <v>16</v>
      </c>
      <c r="B7" s="10">
        <v>1</v>
      </c>
      <c r="C7" s="9">
        <v>57</v>
      </c>
      <c r="D7" s="10">
        <v>150</v>
      </c>
      <c r="E7" s="10">
        <v>46</v>
      </c>
      <c r="F7" s="11">
        <f t="shared" si="0"/>
        <v>20.444444444444443</v>
      </c>
      <c r="G7" s="10">
        <v>1</v>
      </c>
      <c r="H7" s="10">
        <v>9</v>
      </c>
      <c r="I7">
        <v>22</v>
      </c>
      <c r="J7">
        <v>18</v>
      </c>
      <c r="K7">
        <v>1</v>
      </c>
    </row>
    <row r="8" spans="1:11">
      <c r="A8" s="7" t="s">
        <v>17</v>
      </c>
      <c r="B8" s="10">
        <v>1</v>
      </c>
      <c r="C8" s="9">
        <v>59</v>
      </c>
      <c r="D8" s="10">
        <v>159</v>
      </c>
      <c r="E8" s="10">
        <v>62</v>
      </c>
      <c r="F8" s="11">
        <f t="shared" si="0"/>
        <v>24.524346347059058</v>
      </c>
      <c r="G8" s="10">
        <v>1</v>
      </c>
      <c r="H8" s="10">
        <v>9</v>
      </c>
      <c r="I8">
        <v>21</v>
      </c>
      <c r="J8">
        <v>12</v>
      </c>
      <c r="K8">
        <v>1</v>
      </c>
    </row>
    <row r="9" spans="1:11">
      <c r="A9" s="7" t="s">
        <v>18</v>
      </c>
      <c r="B9" s="10">
        <v>1</v>
      </c>
      <c r="C9" s="9">
        <v>54</v>
      </c>
      <c r="D9" s="10">
        <v>164</v>
      </c>
      <c r="E9" s="10">
        <v>64</v>
      </c>
      <c r="F9" s="11">
        <f t="shared" si="0"/>
        <v>23.795359904818561</v>
      </c>
      <c r="G9" s="10">
        <v>0</v>
      </c>
      <c r="H9" s="10">
        <v>9</v>
      </c>
      <c r="I9">
        <v>19</v>
      </c>
      <c r="J9">
        <v>15</v>
      </c>
      <c r="K9">
        <v>1</v>
      </c>
    </row>
    <row r="10" spans="1:11">
      <c r="A10" s="7" t="s">
        <v>19</v>
      </c>
      <c r="B10" s="10">
        <v>1</v>
      </c>
      <c r="C10" s="9">
        <v>78</v>
      </c>
      <c r="D10" s="10">
        <v>174</v>
      </c>
      <c r="E10" s="10">
        <v>69</v>
      </c>
      <c r="F10" s="11">
        <f t="shared" si="0"/>
        <v>22.790328973444314</v>
      </c>
      <c r="G10" s="10">
        <v>0</v>
      </c>
      <c r="H10" s="10">
        <v>6</v>
      </c>
      <c r="I10">
        <v>15</v>
      </c>
      <c r="J10">
        <v>17</v>
      </c>
      <c r="K10">
        <v>1</v>
      </c>
    </row>
    <row r="11" spans="1:11" hidden="1">
      <c r="A11" s="7" t="s">
        <v>20</v>
      </c>
      <c r="B11" s="10">
        <v>1</v>
      </c>
      <c r="C11" s="9">
        <v>68</v>
      </c>
      <c r="D11" s="10">
        <v>163</v>
      </c>
      <c r="E11" s="10">
        <v>75</v>
      </c>
      <c r="F11" s="11">
        <f t="shared" si="0"/>
        <v>28.228386465429637</v>
      </c>
      <c r="G11" s="10">
        <v>1</v>
      </c>
      <c r="H11" s="10">
        <v>0</v>
      </c>
      <c r="I11">
        <v>17</v>
      </c>
      <c r="J11">
        <v>11</v>
      </c>
      <c r="K11">
        <v>1</v>
      </c>
    </row>
    <row r="12" spans="1:11">
      <c r="A12" s="7" t="s">
        <v>21</v>
      </c>
      <c r="B12" s="10">
        <v>1</v>
      </c>
      <c r="C12" s="9">
        <v>77</v>
      </c>
      <c r="D12" s="10">
        <v>155</v>
      </c>
      <c r="E12" s="10">
        <v>48</v>
      </c>
      <c r="F12" s="11">
        <f t="shared" si="0"/>
        <v>19.979188345473467</v>
      </c>
      <c r="G12" s="10">
        <v>1</v>
      </c>
      <c r="H12" s="10">
        <v>9</v>
      </c>
      <c r="I12">
        <v>15</v>
      </c>
      <c r="J12">
        <v>10</v>
      </c>
      <c r="K12">
        <v>1</v>
      </c>
    </row>
    <row r="13" spans="1:11" hidden="1">
      <c r="A13" s="7" t="s">
        <v>22</v>
      </c>
      <c r="B13" s="10">
        <v>1</v>
      </c>
      <c r="C13" s="9">
        <v>71</v>
      </c>
      <c r="D13" s="10">
        <v>164</v>
      </c>
      <c r="E13" s="10">
        <v>55</v>
      </c>
      <c r="F13" s="11">
        <f t="shared" si="0"/>
        <v>20.449137418203453</v>
      </c>
      <c r="G13" s="10">
        <v>0</v>
      </c>
      <c r="H13" s="10">
        <v>4</v>
      </c>
      <c r="I13">
        <v>14</v>
      </c>
      <c r="J13">
        <v>5</v>
      </c>
      <c r="K13">
        <v>2</v>
      </c>
    </row>
    <row r="14" spans="1:11" hidden="1">
      <c r="A14" s="7" t="s">
        <v>23</v>
      </c>
      <c r="B14" s="10">
        <v>1</v>
      </c>
      <c r="C14" s="9">
        <v>59</v>
      </c>
      <c r="D14" s="10">
        <v>163</v>
      </c>
      <c r="E14" s="10">
        <v>65</v>
      </c>
      <c r="F14" s="11">
        <f t="shared" si="0"/>
        <v>24.464601603372348</v>
      </c>
      <c r="G14" s="10">
        <v>0</v>
      </c>
      <c r="H14" s="10">
        <v>15</v>
      </c>
      <c r="I14">
        <v>11</v>
      </c>
      <c r="J14">
        <v>5</v>
      </c>
      <c r="K14">
        <v>2</v>
      </c>
    </row>
    <row r="15" spans="1:11">
      <c r="A15" s="7" t="s">
        <v>24</v>
      </c>
      <c r="B15" s="10">
        <v>1</v>
      </c>
      <c r="C15" s="9">
        <v>70</v>
      </c>
      <c r="D15" s="10">
        <v>160</v>
      </c>
      <c r="E15" s="10">
        <v>70</v>
      </c>
      <c r="F15" s="11">
        <f t="shared" si="0"/>
        <v>27.34375</v>
      </c>
      <c r="G15" s="10">
        <v>1</v>
      </c>
      <c r="H15" s="10">
        <v>6</v>
      </c>
      <c r="I15">
        <v>5</v>
      </c>
      <c r="J15">
        <v>7</v>
      </c>
      <c r="K15">
        <v>2</v>
      </c>
    </row>
    <row r="16" spans="1:11" hidden="1">
      <c r="A16" s="7" t="s">
        <v>25</v>
      </c>
      <c r="B16" s="10">
        <v>1</v>
      </c>
      <c r="C16" s="9">
        <v>70</v>
      </c>
      <c r="D16" s="10">
        <v>150</v>
      </c>
      <c r="E16" s="10">
        <v>50</v>
      </c>
      <c r="F16" s="11">
        <f t="shared" si="0"/>
        <v>22.222222222222221</v>
      </c>
      <c r="G16" s="10">
        <v>1</v>
      </c>
      <c r="H16" s="10">
        <v>3</v>
      </c>
      <c r="I16">
        <v>9</v>
      </c>
      <c r="J16">
        <v>5</v>
      </c>
      <c r="K16">
        <v>2</v>
      </c>
    </row>
    <row r="17" spans="1:11">
      <c r="A17" s="7" t="s">
        <v>26</v>
      </c>
      <c r="B17" s="10">
        <v>1</v>
      </c>
      <c r="C17" s="9">
        <v>77</v>
      </c>
      <c r="D17" s="10">
        <v>158</v>
      </c>
      <c r="E17" s="10">
        <v>52</v>
      </c>
      <c r="F17" s="11">
        <f t="shared" si="0"/>
        <v>20.829995193078034</v>
      </c>
      <c r="G17" s="10">
        <v>1</v>
      </c>
      <c r="H17" s="10">
        <v>6</v>
      </c>
      <c r="I17">
        <v>14</v>
      </c>
      <c r="J17">
        <v>9</v>
      </c>
      <c r="K17">
        <v>2</v>
      </c>
    </row>
    <row r="18" spans="1:11">
      <c r="A18" s="7" t="s">
        <v>27</v>
      </c>
      <c r="B18" s="10">
        <v>1</v>
      </c>
      <c r="C18" s="9">
        <v>60</v>
      </c>
      <c r="D18" s="10">
        <v>150</v>
      </c>
      <c r="E18" s="10">
        <v>54</v>
      </c>
      <c r="F18" s="11">
        <f t="shared" si="0"/>
        <v>23.999999999999996</v>
      </c>
      <c r="G18" s="10">
        <v>1</v>
      </c>
      <c r="H18" s="10">
        <v>9</v>
      </c>
      <c r="I18">
        <v>21</v>
      </c>
      <c r="J18">
        <v>14</v>
      </c>
      <c r="K18">
        <v>1</v>
      </c>
    </row>
    <row r="19" spans="1:11">
      <c r="A19" s="7" t="s">
        <v>28</v>
      </c>
      <c r="B19" s="10">
        <v>1</v>
      </c>
      <c r="C19" s="9">
        <v>65</v>
      </c>
      <c r="D19" s="10">
        <v>160</v>
      </c>
      <c r="E19" s="10">
        <v>61</v>
      </c>
      <c r="F19" s="11">
        <f t="shared" si="0"/>
        <v>23.828125</v>
      </c>
      <c r="G19" s="10">
        <v>1</v>
      </c>
      <c r="H19" s="10">
        <v>6</v>
      </c>
      <c r="I19">
        <v>19</v>
      </c>
      <c r="J19">
        <v>13</v>
      </c>
      <c r="K19">
        <v>1</v>
      </c>
    </row>
    <row r="20" spans="1:11">
      <c r="A20" s="7" t="s">
        <v>29</v>
      </c>
      <c r="B20" s="10">
        <v>1</v>
      </c>
      <c r="C20" s="9">
        <v>68</v>
      </c>
      <c r="D20" s="10">
        <v>160</v>
      </c>
      <c r="E20" s="10">
        <v>60</v>
      </c>
      <c r="F20" s="11">
        <f t="shared" si="0"/>
        <v>23.4375</v>
      </c>
      <c r="G20" s="10">
        <v>1</v>
      </c>
      <c r="H20" s="10">
        <v>6</v>
      </c>
      <c r="I20">
        <v>14</v>
      </c>
      <c r="J20">
        <v>7</v>
      </c>
      <c r="K20">
        <v>2</v>
      </c>
    </row>
    <row r="21" spans="1:11">
      <c r="A21" s="7" t="s">
        <v>30</v>
      </c>
      <c r="B21" s="10">
        <v>1</v>
      </c>
      <c r="C21" s="9">
        <v>62</v>
      </c>
      <c r="D21" s="10">
        <v>151</v>
      </c>
      <c r="E21" s="10">
        <v>52</v>
      </c>
      <c r="F21" s="11">
        <f t="shared" si="0"/>
        <v>22.806017279943863</v>
      </c>
      <c r="G21" s="10">
        <v>1</v>
      </c>
      <c r="H21" s="10">
        <v>6</v>
      </c>
      <c r="I21">
        <v>5</v>
      </c>
      <c r="J21">
        <v>2</v>
      </c>
      <c r="K21">
        <v>2</v>
      </c>
    </row>
    <row r="22" spans="1:11">
      <c r="A22" s="7" t="s">
        <v>31</v>
      </c>
      <c r="B22" s="10">
        <v>1</v>
      </c>
      <c r="C22" s="9">
        <v>71</v>
      </c>
      <c r="D22" s="10">
        <v>152</v>
      </c>
      <c r="E22" s="10">
        <v>50</v>
      </c>
      <c r="F22" s="11">
        <f t="shared" si="0"/>
        <v>21.641274238227147</v>
      </c>
      <c r="G22" s="10">
        <v>0</v>
      </c>
      <c r="H22" s="10">
        <v>9</v>
      </c>
      <c r="I22">
        <v>19</v>
      </c>
      <c r="J22">
        <v>16</v>
      </c>
      <c r="K22">
        <v>1</v>
      </c>
    </row>
    <row r="23" spans="1:11">
      <c r="A23" s="7" t="s">
        <v>32</v>
      </c>
      <c r="B23" s="10">
        <v>1</v>
      </c>
      <c r="C23" s="9">
        <v>74</v>
      </c>
      <c r="D23" s="10">
        <v>148</v>
      </c>
      <c r="E23" s="10">
        <v>46</v>
      </c>
      <c r="F23" s="11">
        <f t="shared" si="0"/>
        <v>21.000730460189921</v>
      </c>
      <c r="G23" s="10">
        <v>1</v>
      </c>
      <c r="H23" s="10">
        <v>6</v>
      </c>
      <c r="I23">
        <v>16</v>
      </c>
      <c r="J23">
        <v>13</v>
      </c>
      <c r="K23">
        <v>1</v>
      </c>
    </row>
    <row r="24" spans="1:11">
      <c r="A24" s="7" t="s">
        <v>33</v>
      </c>
      <c r="B24" s="10">
        <v>1</v>
      </c>
      <c r="C24" s="9">
        <v>57</v>
      </c>
      <c r="D24" s="10">
        <v>174</v>
      </c>
      <c r="E24" s="10">
        <v>65</v>
      </c>
      <c r="F24" s="11">
        <f t="shared" si="0"/>
        <v>21.469150482230148</v>
      </c>
      <c r="G24" s="10">
        <v>0</v>
      </c>
      <c r="H24" s="10">
        <v>6</v>
      </c>
      <c r="I24">
        <v>12</v>
      </c>
      <c r="J24">
        <v>7</v>
      </c>
      <c r="K24">
        <v>2</v>
      </c>
    </row>
    <row r="25" spans="1:11" hidden="1">
      <c r="A25" s="7" t="s">
        <v>34</v>
      </c>
      <c r="B25" s="10">
        <v>1</v>
      </c>
      <c r="C25" s="9">
        <v>80</v>
      </c>
      <c r="D25" s="10">
        <v>158</v>
      </c>
      <c r="E25" s="10">
        <v>50</v>
      </c>
      <c r="F25" s="11">
        <f t="shared" si="0"/>
        <v>20.028841531805803</v>
      </c>
      <c r="G25" s="10">
        <v>1</v>
      </c>
      <c r="H25" s="10">
        <v>12</v>
      </c>
      <c r="I25">
        <v>22</v>
      </c>
      <c r="J25">
        <v>14</v>
      </c>
      <c r="K25">
        <v>1</v>
      </c>
    </row>
    <row r="26" spans="1:11" hidden="1">
      <c r="A26" s="7" t="s">
        <v>35</v>
      </c>
      <c r="B26" s="10">
        <v>1</v>
      </c>
      <c r="C26" s="9">
        <v>68</v>
      </c>
      <c r="D26" s="10">
        <v>166</v>
      </c>
      <c r="E26" s="10">
        <v>70</v>
      </c>
      <c r="F26" s="11">
        <f t="shared" si="0"/>
        <v>25.402816083611555</v>
      </c>
      <c r="G26" s="10">
        <v>0</v>
      </c>
      <c r="H26" s="10">
        <v>16</v>
      </c>
      <c r="I26">
        <v>20</v>
      </c>
      <c r="J26">
        <v>19</v>
      </c>
      <c r="K26">
        <v>1</v>
      </c>
    </row>
    <row r="27" spans="1:11">
      <c r="A27" s="7" t="s">
        <v>36</v>
      </c>
      <c r="B27" s="10">
        <v>1</v>
      </c>
      <c r="C27" s="9">
        <v>66</v>
      </c>
      <c r="D27" s="8">
        <v>155</v>
      </c>
      <c r="E27" s="10">
        <v>54</v>
      </c>
      <c r="F27" s="11">
        <f t="shared" si="0"/>
        <v>22.47658688865765</v>
      </c>
      <c r="G27" s="10">
        <v>1</v>
      </c>
      <c r="H27" s="10">
        <v>6</v>
      </c>
      <c r="I27">
        <v>11</v>
      </c>
      <c r="J27">
        <v>5</v>
      </c>
      <c r="K27">
        <v>2</v>
      </c>
    </row>
    <row r="28" spans="1:11" hidden="1">
      <c r="A28" s="7" t="s">
        <v>37</v>
      </c>
      <c r="B28" s="10">
        <v>1</v>
      </c>
      <c r="C28" s="9">
        <v>59</v>
      </c>
      <c r="D28" s="10">
        <v>156</v>
      </c>
      <c r="E28" s="10">
        <v>56</v>
      </c>
      <c r="F28" s="11">
        <f t="shared" si="0"/>
        <v>23.011176857330703</v>
      </c>
      <c r="G28" s="10">
        <v>1</v>
      </c>
      <c r="H28" s="10">
        <v>12</v>
      </c>
      <c r="I28">
        <v>5</v>
      </c>
      <c r="J28">
        <v>3</v>
      </c>
      <c r="K28">
        <v>2</v>
      </c>
    </row>
    <row r="29" spans="1:11" hidden="1">
      <c r="A29" s="7" t="s">
        <v>38</v>
      </c>
      <c r="B29" s="10">
        <v>2</v>
      </c>
      <c r="C29" s="9">
        <v>85</v>
      </c>
      <c r="D29" s="10">
        <v>160</v>
      </c>
      <c r="E29" s="10">
        <v>55</v>
      </c>
      <c r="F29" s="11">
        <f t="shared" si="0"/>
        <v>21.484375</v>
      </c>
      <c r="G29" s="10">
        <v>0</v>
      </c>
      <c r="H29" s="10">
        <v>15</v>
      </c>
      <c r="I29">
        <v>27</v>
      </c>
      <c r="J29">
        <v>20</v>
      </c>
    </row>
    <row r="30" spans="1:11">
      <c r="A30" s="7" t="s">
        <v>39</v>
      </c>
      <c r="B30" s="10">
        <v>2</v>
      </c>
      <c r="C30" s="9">
        <v>61</v>
      </c>
      <c r="D30" s="10">
        <v>152</v>
      </c>
      <c r="E30" s="10">
        <v>63</v>
      </c>
      <c r="F30" s="11">
        <f t="shared" si="0"/>
        <v>27.268005540166204</v>
      </c>
      <c r="G30" s="10">
        <v>1</v>
      </c>
      <c r="H30" s="10">
        <v>9</v>
      </c>
      <c r="I30">
        <v>27</v>
      </c>
      <c r="J30">
        <v>25</v>
      </c>
    </row>
    <row r="31" spans="1:11">
      <c r="A31" s="7" t="s">
        <v>40</v>
      </c>
      <c r="B31" s="10">
        <v>2</v>
      </c>
      <c r="C31" s="9">
        <v>65</v>
      </c>
      <c r="D31" s="10">
        <v>158</v>
      </c>
      <c r="E31" s="10">
        <v>58</v>
      </c>
      <c r="F31" s="11">
        <f t="shared" si="0"/>
        <v>23.23345617689473</v>
      </c>
      <c r="G31" s="10">
        <v>0</v>
      </c>
      <c r="H31" s="10">
        <v>9</v>
      </c>
      <c r="I31">
        <v>25</v>
      </c>
      <c r="J31">
        <v>20</v>
      </c>
    </row>
    <row r="32" spans="1:11" hidden="1">
      <c r="A32" s="7" t="s">
        <v>41</v>
      </c>
      <c r="B32" s="10">
        <v>2</v>
      </c>
      <c r="C32" s="9">
        <v>77</v>
      </c>
      <c r="D32" s="10">
        <v>149</v>
      </c>
      <c r="E32" s="10">
        <v>44</v>
      </c>
      <c r="F32" s="11">
        <f t="shared" si="0"/>
        <v>19.818927075356967</v>
      </c>
      <c r="G32" s="10">
        <v>1</v>
      </c>
      <c r="H32" s="10">
        <v>4</v>
      </c>
      <c r="I32">
        <v>21</v>
      </c>
      <c r="J32">
        <v>15</v>
      </c>
    </row>
    <row r="33" spans="1:10" hidden="1">
      <c r="A33" s="7" t="s">
        <v>42</v>
      </c>
      <c r="B33" s="10">
        <v>2</v>
      </c>
      <c r="C33" s="9">
        <v>65</v>
      </c>
      <c r="D33" s="10">
        <v>155</v>
      </c>
      <c r="E33" s="10">
        <v>58</v>
      </c>
      <c r="F33" s="11">
        <f t="shared" si="0"/>
        <v>24.141519250780441</v>
      </c>
      <c r="G33" s="10">
        <v>1</v>
      </c>
      <c r="H33" s="10">
        <v>12</v>
      </c>
      <c r="I33">
        <v>28</v>
      </c>
      <c r="J33">
        <v>24</v>
      </c>
    </row>
    <row r="34" spans="1:10">
      <c r="A34" s="7" t="s">
        <v>43</v>
      </c>
      <c r="B34" s="10">
        <v>2</v>
      </c>
      <c r="C34" s="9">
        <v>53</v>
      </c>
      <c r="D34" s="10">
        <v>150</v>
      </c>
      <c r="E34" s="10">
        <v>51</v>
      </c>
      <c r="F34" s="11">
        <f t="shared" si="0"/>
        <v>22.666666666666668</v>
      </c>
      <c r="G34" s="10">
        <v>1</v>
      </c>
      <c r="H34" s="10">
        <v>6</v>
      </c>
      <c r="I34">
        <v>27</v>
      </c>
      <c r="J34">
        <v>23</v>
      </c>
    </row>
    <row r="35" spans="1:10" hidden="1">
      <c r="A35" s="7" t="s">
        <v>44</v>
      </c>
      <c r="B35" s="10">
        <v>2</v>
      </c>
      <c r="C35" s="9">
        <v>58</v>
      </c>
      <c r="D35" s="10">
        <v>175</v>
      </c>
      <c r="E35" s="10">
        <v>75</v>
      </c>
      <c r="F35" s="11">
        <f t="shared" si="0"/>
        <v>24.489795918367346</v>
      </c>
      <c r="G35" s="10">
        <v>0</v>
      </c>
      <c r="H35" s="10">
        <v>15</v>
      </c>
      <c r="I35">
        <v>27</v>
      </c>
      <c r="J35">
        <v>24</v>
      </c>
    </row>
    <row r="36" spans="1:10">
      <c r="A36" s="7" t="s">
        <v>45</v>
      </c>
      <c r="B36" s="10">
        <v>2</v>
      </c>
      <c r="C36" s="9">
        <v>54</v>
      </c>
      <c r="D36" s="10">
        <v>152</v>
      </c>
      <c r="E36" s="10">
        <v>65</v>
      </c>
      <c r="F36" s="11">
        <f t="shared" si="0"/>
        <v>28.133656509695292</v>
      </c>
      <c r="G36" s="10">
        <v>1</v>
      </c>
      <c r="H36" s="10">
        <v>9</v>
      </c>
      <c r="I36">
        <v>27</v>
      </c>
      <c r="J36">
        <v>22</v>
      </c>
    </row>
    <row r="37" spans="1:10">
      <c r="A37" s="7" t="s">
        <v>46</v>
      </c>
      <c r="B37" s="10">
        <v>2</v>
      </c>
      <c r="C37" s="9">
        <v>63</v>
      </c>
      <c r="D37" s="10">
        <v>158</v>
      </c>
      <c r="E37" s="10">
        <v>61</v>
      </c>
      <c r="F37" s="11">
        <f t="shared" si="0"/>
        <v>24.435186668803073</v>
      </c>
      <c r="G37" s="10">
        <v>0</v>
      </c>
      <c r="H37" s="10">
        <v>9</v>
      </c>
      <c r="I37">
        <v>26</v>
      </c>
      <c r="J37">
        <v>24</v>
      </c>
    </row>
    <row r="38" spans="1:10">
      <c r="A38" s="7" t="s">
        <v>47</v>
      </c>
      <c r="B38" s="10">
        <v>2</v>
      </c>
      <c r="C38" s="9">
        <v>55</v>
      </c>
      <c r="D38" s="10">
        <v>157</v>
      </c>
      <c r="E38" s="10">
        <v>58</v>
      </c>
      <c r="F38" s="11">
        <f t="shared" si="0"/>
        <v>23.530366343462209</v>
      </c>
      <c r="G38" s="10">
        <v>1</v>
      </c>
      <c r="H38" s="10">
        <v>6</v>
      </c>
      <c r="I38">
        <v>24</v>
      </c>
      <c r="J38">
        <v>19</v>
      </c>
    </row>
    <row r="39" spans="1:10">
      <c r="A39" s="7" t="s">
        <v>48</v>
      </c>
      <c r="B39" s="10">
        <v>2</v>
      </c>
      <c r="C39" s="9">
        <v>65</v>
      </c>
      <c r="D39" s="10">
        <v>161</v>
      </c>
      <c r="E39" s="10">
        <v>53</v>
      </c>
      <c r="F39" s="11">
        <f t="shared" si="0"/>
        <v>20.446742023841672</v>
      </c>
      <c r="G39" s="10">
        <v>1</v>
      </c>
      <c r="H39" s="10">
        <v>6</v>
      </c>
      <c r="I39">
        <v>28</v>
      </c>
      <c r="J39">
        <v>25</v>
      </c>
    </row>
    <row r="40" spans="1:10" hidden="1">
      <c r="A40" s="7" t="s">
        <v>49</v>
      </c>
      <c r="B40" s="10">
        <v>2</v>
      </c>
      <c r="C40" s="9">
        <v>72</v>
      </c>
      <c r="D40" s="10">
        <v>157</v>
      </c>
      <c r="E40" s="10">
        <v>65</v>
      </c>
      <c r="F40" s="11">
        <f t="shared" si="0"/>
        <v>26.370238143535236</v>
      </c>
      <c r="G40" s="10">
        <v>1</v>
      </c>
      <c r="H40" s="10">
        <v>3</v>
      </c>
      <c r="I40">
        <v>24</v>
      </c>
      <c r="J40">
        <v>14</v>
      </c>
    </row>
    <row r="41" spans="1:10">
      <c r="A41" s="7" t="s">
        <v>50</v>
      </c>
      <c r="B41" s="10">
        <v>2</v>
      </c>
      <c r="C41" s="9">
        <v>60</v>
      </c>
      <c r="D41" s="10">
        <v>173</v>
      </c>
      <c r="E41" s="10">
        <v>67</v>
      </c>
      <c r="F41" s="11">
        <f t="shared" si="0"/>
        <v>22.386314277122523</v>
      </c>
      <c r="G41" s="10">
        <v>0</v>
      </c>
      <c r="H41" s="10">
        <v>9</v>
      </c>
      <c r="I41">
        <v>27</v>
      </c>
      <c r="J41">
        <v>21</v>
      </c>
    </row>
    <row r="42" spans="1:10">
      <c r="A42" s="7" t="s">
        <v>51</v>
      </c>
      <c r="B42" s="10">
        <v>2</v>
      </c>
      <c r="C42" s="9">
        <v>53</v>
      </c>
      <c r="D42" s="10">
        <v>160</v>
      </c>
      <c r="E42" s="10">
        <v>63</v>
      </c>
      <c r="F42" s="11">
        <f t="shared" si="0"/>
        <v>24.609375</v>
      </c>
      <c r="G42" s="10">
        <v>0</v>
      </c>
      <c r="H42" s="10">
        <v>6</v>
      </c>
      <c r="I42">
        <v>23</v>
      </c>
      <c r="J42">
        <v>17</v>
      </c>
    </row>
    <row r="43" spans="1:10" hidden="1">
      <c r="A43" s="7" t="s">
        <v>52</v>
      </c>
      <c r="B43" s="10">
        <v>2</v>
      </c>
      <c r="C43" s="9">
        <v>69</v>
      </c>
      <c r="D43" s="10">
        <v>168</v>
      </c>
      <c r="E43" s="10">
        <v>55</v>
      </c>
      <c r="F43" s="11">
        <f t="shared" si="0"/>
        <v>19.486961451247165</v>
      </c>
      <c r="G43" s="10">
        <v>0</v>
      </c>
      <c r="H43" s="10">
        <v>4</v>
      </c>
      <c r="I43">
        <v>23</v>
      </c>
      <c r="J43">
        <v>15</v>
      </c>
    </row>
    <row r="44" spans="1:10">
      <c r="A44" s="7" t="s">
        <v>53</v>
      </c>
      <c r="B44" s="10">
        <v>2</v>
      </c>
      <c r="C44" s="9">
        <v>65</v>
      </c>
      <c r="D44" s="10">
        <v>162</v>
      </c>
      <c r="E44" s="10">
        <v>65</v>
      </c>
      <c r="F44" s="11">
        <f t="shared" si="0"/>
        <v>24.767565919829295</v>
      </c>
      <c r="G44" s="10">
        <v>1</v>
      </c>
      <c r="H44" s="10">
        <v>9</v>
      </c>
      <c r="I44">
        <v>26</v>
      </c>
      <c r="J44">
        <v>19</v>
      </c>
    </row>
    <row r="45" spans="1:10">
      <c r="A45" s="7" t="s">
        <v>54</v>
      </c>
      <c r="B45" s="10">
        <v>2</v>
      </c>
      <c r="C45" s="9">
        <v>70</v>
      </c>
      <c r="D45" s="10">
        <v>152</v>
      </c>
      <c r="E45" s="10">
        <v>50</v>
      </c>
      <c r="F45" s="11">
        <f t="shared" si="0"/>
        <v>21.641274238227147</v>
      </c>
      <c r="G45" s="10">
        <v>1</v>
      </c>
      <c r="H45" s="10">
        <v>9</v>
      </c>
      <c r="I45">
        <v>25</v>
      </c>
      <c r="J45">
        <v>23</v>
      </c>
    </row>
    <row r="46" spans="1:10" hidden="1">
      <c r="A46" s="7" t="s">
        <v>55</v>
      </c>
      <c r="B46" s="10">
        <v>2</v>
      </c>
      <c r="C46" s="9">
        <v>67</v>
      </c>
      <c r="D46" s="10">
        <v>163</v>
      </c>
      <c r="E46" s="10">
        <v>46</v>
      </c>
      <c r="F46" s="11">
        <f t="shared" si="0"/>
        <v>17.313410365463511</v>
      </c>
      <c r="G46" s="10">
        <v>0</v>
      </c>
      <c r="H46" s="10">
        <v>15</v>
      </c>
      <c r="I46">
        <v>27</v>
      </c>
      <c r="J46">
        <v>23</v>
      </c>
    </row>
    <row r="47" spans="1:10">
      <c r="A47" s="7" t="s">
        <v>56</v>
      </c>
      <c r="B47" s="10">
        <v>2</v>
      </c>
      <c r="C47" s="9">
        <v>81</v>
      </c>
      <c r="D47" s="10">
        <v>157</v>
      </c>
      <c r="E47" s="10">
        <v>55</v>
      </c>
      <c r="F47" s="11">
        <f t="shared" si="0"/>
        <v>22.3132784291452</v>
      </c>
      <c r="G47" s="10">
        <v>0</v>
      </c>
      <c r="H47" s="10">
        <v>9</v>
      </c>
      <c r="I47">
        <v>26</v>
      </c>
      <c r="J47">
        <v>23</v>
      </c>
    </row>
    <row r="48" spans="1:10" hidden="1">
      <c r="A48" s="7" t="s">
        <v>57</v>
      </c>
      <c r="B48" s="10">
        <v>2</v>
      </c>
      <c r="C48" s="9">
        <v>71</v>
      </c>
      <c r="D48" s="10">
        <v>155</v>
      </c>
      <c r="E48" s="10">
        <v>62</v>
      </c>
      <c r="F48" s="11">
        <f t="shared" si="0"/>
        <v>25.806451612903224</v>
      </c>
      <c r="G48" s="10">
        <v>0</v>
      </c>
      <c r="H48" s="10">
        <v>4</v>
      </c>
      <c r="I48">
        <v>24</v>
      </c>
      <c r="J48">
        <v>16</v>
      </c>
    </row>
    <row r="49" spans="1:10">
      <c r="A49" s="7" t="s">
        <v>58</v>
      </c>
      <c r="B49" s="10">
        <v>2</v>
      </c>
      <c r="C49" s="9">
        <v>60</v>
      </c>
      <c r="D49" s="10">
        <v>156</v>
      </c>
      <c r="E49" s="10">
        <v>66</v>
      </c>
      <c r="F49" s="11">
        <f t="shared" si="0"/>
        <v>27.120315581854044</v>
      </c>
      <c r="G49" s="10">
        <v>1</v>
      </c>
      <c r="H49" s="10">
        <v>6</v>
      </c>
      <c r="I49">
        <v>24</v>
      </c>
      <c r="J49">
        <v>21</v>
      </c>
    </row>
    <row r="50" spans="1:10" hidden="1">
      <c r="A50" s="7" t="s">
        <v>59</v>
      </c>
      <c r="B50" s="10">
        <v>2</v>
      </c>
      <c r="C50" s="9">
        <v>61</v>
      </c>
      <c r="D50" s="10">
        <v>150</v>
      </c>
      <c r="E50" s="10">
        <v>49</v>
      </c>
      <c r="F50" s="11">
        <f t="shared" si="0"/>
        <v>21.777777777777775</v>
      </c>
      <c r="G50" s="10">
        <v>1</v>
      </c>
      <c r="H50" s="10">
        <v>2</v>
      </c>
      <c r="I50">
        <v>23</v>
      </c>
      <c r="J50">
        <v>15</v>
      </c>
    </row>
    <row r="51" spans="1:10" hidden="1">
      <c r="A51" s="7" t="s">
        <v>60</v>
      </c>
      <c r="B51" s="10">
        <v>2</v>
      </c>
      <c r="C51" s="9">
        <v>68</v>
      </c>
      <c r="D51" s="10">
        <v>153</v>
      </c>
      <c r="E51" s="10">
        <v>76</v>
      </c>
      <c r="F51" s="11">
        <f t="shared" si="0"/>
        <v>32.466145499594177</v>
      </c>
      <c r="G51" s="10">
        <v>1</v>
      </c>
      <c r="H51" s="10">
        <v>12</v>
      </c>
      <c r="I51">
        <v>27</v>
      </c>
      <c r="J51">
        <v>23</v>
      </c>
    </row>
    <row r="52" spans="1:10">
      <c r="A52" s="7" t="s">
        <v>61</v>
      </c>
      <c r="B52" s="10">
        <v>2</v>
      </c>
      <c r="C52" s="9">
        <v>48</v>
      </c>
      <c r="D52" s="10">
        <v>155</v>
      </c>
      <c r="E52" s="10">
        <v>66</v>
      </c>
      <c r="F52" s="11">
        <f t="shared" si="0"/>
        <v>27.471383975026011</v>
      </c>
      <c r="G52" s="10">
        <v>1</v>
      </c>
      <c r="H52" s="10">
        <v>6</v>
      </c>
      <c r="I52">
        <v>25</v>
      </c>
      <c r="J52">
        <v>18</v>
      </c>
    </row>
    <row r="53" spans="1:10">
      <c r="A53" s="7" t="s">
        <v>62</v>
      </c>
      <c r="B53" s="10">
        <v>2</v>
      </c>
      <c r="C53" s="9">
        <v>55</v>
      </c>
      <c r="D53" s="10">
        <v>156</v>
      </c>
      <c r="E53" s="10">
        <v>65</v>
      </c>
      <c r="F53" s="11">
        <f t="shared" si="0"/>
        <v>26.70940170940171</v>
      </c>
      <c r="G53" s="10">
        <v>1</v>
      </c>
      <c r="H53" s="10">
        <v>9</v>
      </c>
      <c r="I53">
        <v>27</v>
      </c>
      <c r="J53">
        <v>21</v>
      </c>
    </row>
    <row r="54" spans="1:10">
      <c r="A54" s="7" t="s">
        <v>63</v>
      </c>
      <c r="B54" s="10">
        <v>2</v>
      </c>
      <c r="C54" s="9">
        <v>54</v>
      </c>
      <c r="D54" s="10">
        <v>155</v>
      </c>
      <c r="E54" s="10">
        <v>55</v>
      </c>
      <c r="F54" s="11">
        <f t="shared" si="0"/>
        <v>22.892819979188346</v>
      </c>
      <c r="G54" s="10">
        <v>1</v>
      </c>
      <c r="H54" s="10">
        <v>6</v>
      </c>
      <c r="I54">
        <v>25</v>
      </c>
      <c r="J54">
        <v>12</v>
      </c>
    </row>
    <row r="55" spans="1:10">
      <c r="A55" s="7" t="s">
        <v>64</v>
      </c>
      <c r="B55" s="10">
        <v>2</v>
      </c>
      <c r="C55" s="9">
        <v>79</v>
      </c>
      <c r="D55" s="10">
        <v>148</v>
      </c>
      <c r="E55" s="10">
        <v>57</v>
      </c>
      <c r="F55" s="11">
        <f t="shared" si="0"/>
        <v>26.022644265887507</v>
      </c>
      <c r="G55" s="10">
        <v>1</v>
      </c>
      <c r="H55" s="10">
        <v>6</v>
      </c>
      <c r="I55">
        <v>26</v>
      </c>
      <c r="J55">
        <v>17</v>
      </c>
    </row>
    <row r="56" spans="1:10">
      <c r="A56" s="7" t="s">
        <v>65</v>
      </c>
      <c r="B56" s="10">
        <v>2</v>
      </c>
      <c r="C56" s="9">
        <v>64</v>
      </c>
      <c r="D56" s="10">
        <v>148</v>
      </c>
      <c r="E56" s="10">
        <v>44</v>
      </c>
      <c r="F56" s="11">
        <f t="shared" si="0"/>
        <v>20.08765522279036</v>
      </c>
      <c r="G56" s="10">
        <v>1</v>
      </c>
      <c r="H56" s="10">
        <v>6</v>
      </c>
      <c r="I56">
        <v>24</v>
      </c>
      <c r="J56">
        <v>16</v>
      </c>
    </row>
    <row r="57" spans="1:10" hidden="1">
      <c r="A57" s="7" t="s">
        <v>66</v>
      </c>
      <c r="B57" s="10">
        <v>2</v>
      </c>
      <c r="C57" s="9">
        <v>63</v>
      </c>
      <c r="D57" s="10">
        <v>172</v>
      </c>
      <c r="E57" s="10">
        <v>75</v>
      </c>
      <c r="F57" s="11">
        <f t="shared" si="0"/>
        <v>25.35154137371552</v>
      </c>
      <c r="G57" s="10">
        <v>0</v>
      </c>
      <c r="H57" s="10">
        <v>16</v>
      </c>
      <c r="I57">
        <v>27</v>
      </c>
      <c r="J57">
        <v>23</v>
      </c>
    </row>
    <row r="58" spans="1:10">
      <c r="A58" s="7" t="s">
        <v>67</v>
      </c>
      <c r="B58" s="10">
        <v>2</v>
      </c>
      <c r="C58" s="9">
        <v>72</v>
      </c>
      <c r="D58" s="10">
        <v>167</v>
      </c>
      <c r="E58" s="10">
        <v>62</v>
      </c>
      <c r="F58" s="11">
        <f t="shared" si="0"/>
        <v>22.230987127541322</v>
      </c>
      <c r="G58" s="10">
        <v>0</v>
      </c>
      <c r="H58" s="10">
        <v>9</v>
      </c>
      <c r="I58">
        <v>26</v>
      </c>
      <c r="J58">
        <v>20</v>
      </c>
    </row>
    <row r="59" spans="1:10">
      <c r="A59" s="7" t="s">
        <v>68</v>
      </c>
      <c r="B59" s="10">
        <v>2</v>
      </c>
      <c r="C59" s="9">
        <v>66</v>
      </c>
      <c r="D59" s="10">
        <v>154</v>
      </c>
      <c r="E59" s="10">
        <v>43</v>
      </c>
      <c r="F59" s="11">
        <f t="shared" si="0"/>
        <v>18.131219429920726</v>
      </c>
      <c r="G59" s="10">
        <v>1</v>
      </c>
      <c r="H59" s="10">
        <v>6</v>
      </c>
      <c r="I59">
        <v>23</v>
      </c>
      <c r="J59">
        <v>15</v>
      </c>
    </row>
    <row r="60" spans="1:10" hidden="1">
      <c r="A60" s="7" t="s">
        <v>69</v>
      </c>
      <c r="B60" s="10">
        <v>2</v>
      </c>
      <c r="C60" s="9">
        <v>61</v>
      </c>
      <c r="D60" s="10">
        <v>160</v>
      </c>
      <c r="E60" s="10">
        <v>59</v>
      </c>
      <c r="F60" s="11">
        <f t="shared" si="0"/>
        <v>23.046875000000004</v>
      </c>
      <c r="G60" s="10">
        <v>1</v>
      </c>
      <c r="H60" s="10">
        <v>16</v>
      </c>
      <c r="I60">
        <v>28</v>
      </c>
      <c r="J60">
        <v>24</v>
      </c>
    </row>
    <row r="61" spans="1:10" hidden="1">
      <c r="A61" s="7" t="s">
        <v>70</v>
      </c>
      <c r="B61" s="10">
        <v>2</v>
      </c>
      <c r="C61" s="9">
        <v>62</v>
      </c>
      <c r="D61" s="10">
        <v>154</v>
      </c>
      <c r="E61" s="10">
        <v>52</v>
      </c>
      <c r="F61" s="11">
        <f t="shared" si="0"/>
        <v>21.926125822229718</v>
      </c>
      <c r="G61" s="10">
        <v>1</v>
      </c>
      <c r="H61" s="10">
        <v>12</v>
      </c>
      <c r="I61">
        <v>28</v>
      </c>
      <c r="J61">
        <v>25</v>
      </c>
    </row>
    <row r="62" spans="1:10" hidden="1">
      <c r="A62" s="7" t="s">
        <v>71</v>
      </c>
      <c r="B62" s="10">
        <v>2</v>
      </c>
      <c r="C62" s="9">
        <v>85</v>
      </c>
      <c r="D62" s="10">
        <v>166</v>
      </c>
      <c r="E62" s="10">
        <v>50</v>
      </c>
      <c r="F62" s="11">
        <f t="shared" si="0"/>
        <v>18.144868631151112</v>
      </c>
      <c r="G62" s="10">
        <v>0</v>
      </c>
      <c r="H62" s="10">
        <v>12</v>
      </c>
      <c r="I62">
        <v>26</v>
      </c>
      <c r="J62">
        <v>21</v>
      </c>
    </row>
    <row r="63" spans="1:10" hidden="1">
      <c r="A63" s="7" t="s">
        <v>72</v>
      </c>
      <c r="B63" s="10">
        <v>2</v>
      </c>
      <c r="C63" s="9">
        <v>68</v>
      </c>
      <c r="D63" s="10">
        <v>169</v>
      </c>
      <c r="E63" s="10">
        <v>58</v>
      </c>
      <c r="F63" s="11">
        <f t="shared" si="0"/>
        <v>20.307412205454991</v>
      </c>
      <c r="G63" s="10">
        <v>0</v>
      </c>
      <c r="H63" s="10">
        <v>15</v>
      </c>
      <c r="I63">
        <v>27</v>
      </c>
      <c r="J63">
        <v>25</v>
      </c>
    </row>
    <row r="64" spans="1:10">
      <c r="A64" s="7" t="s">
        <v>73</v>
      </c>
      <c r="B64" s="10">
        <v>3</v>
      </c>
      <c r="C64" s="9">
        <v>69</v>
      </c>
      <c r="D64" s="10">
        <v>159</v>
      </c>
      <c r="E64" s="10">
        <v>55</v>
      </c>
      <c r="F64" s="11">
        <f t="shared" si="0"/>
        <v>21.755468533681416</v>
      </c>
      <c r="G64" s="10">
        <v>1</v>
      </c>
      <c r="H64" s="10">
        <v>9</v>
      </c>
      <c r="I64">
        <v>28</v>
      </c>
      <c r="J64">
        <v>27</v>
      </c>
    </row>
    <row r="65" spans="1:10">
      <c r="A65" s="7" t="s">
        <v>74</v>
      </c>
      <c r="B65" s="10">
        <v>3</v>
      </c>
      <c r="C65" s="9">
        <v>61</v>
      </c>
      <c r="D65" s="10">
        <v>160</v>
      </c>
      <c r="E65" s="10">
        <v>54</v>
      </c>
      <c r="F65" s="11">
        <f t="shared" si="0"/>
        <v>21.09375</v>
      </c>
      <c r="G65" s="10">
        <v>0</v>
      </c>
      <c r="H65" s="10">
        <v>9</v>
      </c>
      <c r="I65">
        <v>29</v>
      </c>
      <c r="J65">
        <v>28</v>
      </c>
    </row>
    <row r="66" spans="1:10">
      <c r="A66" s="7" t="s">
        <v>75</v>
      </c>
      <c r="B66" s="10">
        <v>3</v>
      </c>
      <c r="C66" s="9">
        <v>64</v>
      </c>
      <c r="D66" s="10">
        <v>155</v>
      </c>
      <c r="E66" s="10">
        <v>46</v>
      </c>
      <c r="F66" s="11">
        <f t="shared" ref="F66:F103" si="1">E66/D66/D66*10000</f>
        <v>19.146722164412072</v>
      </c>
      <c r="G66" s="10">
        <v>0</v>
      </c>
      <c r="H66" s="10">
        <v>9</v>
      </c>
      <c r="I66">
        <v>28</v>
      </c>
      <c r="J66">
        <v>26</v>
      </c>
    </row>
    <row r="67" spans="1:10" hidden="1">
      <c r="A67" s="7" t="s">
        <v>76</v>
      </c>
      <c r="B67" s="10">
        <v>3</v>
      </c>
      <c r="C67" s="9">
        <v>59</v>
      </c>
      <c r="D67" s="10">
        <v>172</v>
      </c>
      <c r="E67" s="10">
        <v>60</v>
      </c>
      <c r="F67" s="11">
        <f t="shared" si="1"/>
        <v>20.281233098972418</v>
      </c>
      <c r="G67" s="10">
        <v>0</v>
      </c>
      <c r="H67" s="10">
        <v>15</v>
      </c>
      <c r="I67">
        <v>30</v>
      </c>
      <c r="J67">
        <v>29</v>
      </c>
    </row>
    <row r="68" spans="1:10" hidden="1">
      <c r="A68" s="7" t="s">
        <v>77</v>
      </c>
      <c r="B68" s="10">
        <v>3</v>
      </c>
      <c r="C68" s="9">
        <v>50</v>
      </c>
      <c r="D68" s="10">
        <v>161</v>
      </c>
      <c r="E68" s="10">
        <v>53</v>
      </c>
      <c r="F68" s="11">
        <f t="shared" si="1"/>
        <v>20.446742023841672</v>
      </c>
      <c r="G68" s="10">
        <v>1</v>
      </c>
      <c r="H68" s="10">
        <v>16</v>
      </c>
      <c r="I68">
        <v>30</v>
      </c>
      <c r="J68">
        <v>30</v>
      </c>
    </row>
    <row r="69" spans="1:10" hidden="1">
      <c r="A69" s="7" t="s">
        <v>78</v>
      </c>
      <c r="B69" s="10">
        <v>3</v>
      </c>
      <c r="C69" s="9">
        <v>60</v>
      </c>
      <c r="D69" s="10">
        <v>157</v>
      </c>
      <c r="E69" s="10">
        <v>59</v>
      </c>
      <c r="F69" s="11">
        <f t="shared" si="1"/>
        <v>23.936062314901214</v>
      </c>
      <c r="G69" s="10">
        <v>1</v>
      </c>
      <c r="H69" s="10">
        <v>15</v>
      </c>
      <c r="I69">
        <v>29</v>
      </c>
      <c r="J69">
        <v>25</v>
      </c>
    </row>
    <row r="70" spans="1:10" hidden="1">
      <c r="A70" s="7" t="s">
        <v>79</v>
      </c>
      <c r="B70" s="10">
        <v>3</v>
      </c>
      <c r="C70" s="9">
        <v>52</v>
      </c>
      <c r="D70" s="10">
        <v>156</v>
      </c>
      <c r="E70" s="10">
        <v>68</v>
      </c>
      <c r="F70" s="11">
        <f t="shared" si="1"/>
        <v>27.942143326758714</v>
      </c>
      <c r="G70" s="10">
        <v>0</v>
      </c>
      <c r="H70" s="10">
        <v>15</v>
      </c>
      <c r="I70">
        <v>29</v>
      </c>
      <c r="J70">
        <v>27</v>
      </c>
    </row>
    <row r="71" spans="1:10" hidden="1">
      <c r="A71" s="7" t="s">
        <v>80</v>
      </c>
      <c r="B71" s="10">
        <v>3</v>
      </c>
      <c r="C71" s="9">
        <v>50</v>
      </c>
      <c r="D71" s="10">
        <v>162</v>
      </c>
      <c r="E71" s="10">
        <v>57</v>
      </c>
      <c r="F71" s="11">
        <f t="shared" si="1"/>
        <v>21.719250114311844</v>
      </c>
      <c r="G71" s="10">
        <v>1</v>
      </c>
      <c r="H71" s="10">
        <v>16</v>
      </c>
      <c r="I71">
        <v>30</v>
      </c>
      <c r="J71">
        <v>28</v>
      </c>
    </row>
    <row r="72" spans="1:10" hidden="1">
      <c r="A72" s="7" t="s">
        <v>81</v>
      </c>
      <c r="B72" s="10">
        <v>3</v>
      </c>
      <c r="C72" s="9">
        <v>68</v>
      </c>
      <c r="D72" s="10">
        <v>168</v>
      </c>
      <c r="E72" s="10">
        <v>68</v>
      </c>
      <c r="F72" s="11">
        <f t="shared" si="1"/>
        <v>24.09297052154195</v>
      </c>
      <c r="G72" s="10">
        <v>0</v>
      </c>
      <c r="H72" s="10">
        <v>12</v>
      </c>
      <c r="I72">
        <v>28</v>
      </c>
      <c r="J72">
        <v>29</v>
      </c>
    </row>
    <row r="73" spans="1:10">
      <c r="A73" s="7" t="s">
        <v>82</v>
      </c>
      <c r="B73" s="10">
        <v>3</v>
      </c>
      <c r="C73" s="9">
        <v>71</v>
      </c>
      <c r="D73" s="10">
        <v>169</v>
      </c>
      <c r="E73" s="10">
        <v>66</v>
      </c>
      <c r="F73" s="11">
        <f t="shared" si="1"/>
        <v>23.108434578621196</v>
      </c>
      <c r="G73" s="10">
        <v>0</v>
      </c>
      <c r="H73" s="10">
        <v>9</v>
      </c>
      <c r="I73">
        <v>30</v>
      </c>
      <c r="J73">
        <v>29</v>
      </c>
    </row>
    <row r="74" spans="1:10">
      <c r="A74" s="7" t="s">
        <v>83</v>
      </c>
      <c r="B74" s="10">
        <v>3</v>
      </c>
      <c r="C74" s="9">
        <v>83</v>
      </c>
      <c r="D74" s="10">
        <v>162</v>
      </c>
      <c r="E74" s="10">
        <v>60</v>
      </c>
      <c r="F74" s="11">
        <f t="shared" si="1"/>
        <v>22.862368541380885</v>
      </c>
      <c r="G74" s="10">
        <v>0</v>
      </c>
      <c r="H74" s="10">
        <v>6</v>
      </c>
      <c r="I74">
        <v>27</v>
      </c>
      <c r="J74">
        <v>26</v>
      </c>
    </row>
    <row r="75" spans="1:10" hidden="1">
      <c r="A75" s="7" t="s">
        <v>84</v>
      </c>
      <c r="B75" s="10">
        <v>3</v>
      </c>
      <c r="C75" s="9">
        <v>62</v>
      </c>
      <c r="D75" s="10">
        <v>161</v>
      </c>
      <c r="E75" s="10">
        <v>52</v>
      </c>
      <c r="F75" s="11">
        <f t="shared" si="1"/>
        <v>20.060954438486171</v>
      </c>
      <c r="G75" s="10">
        <v>1</v>
      </c>
      <c r="H75" s="10">
        <v>12</v>
      </c>
      <c r="I75">
        <v>28</v>
      </c>
      <c r="J75">
        <v>28</v>
      </c>
    </row>
    <row r="76" spans="1:10" hidden="1">
      <c r="A76" s="7" t="s">
        <v>85</v>
      </c>
      <c r="B76" s="10">
        <v>3</v>
      </c>
      <c r="C76" s="9">
        <v>73</v>
      </c>
      <c r="D76" s="10">
        <v>150</v>
      </c>
      <c r="E76" s="10">
        <v>55</v>
      </c>
      <c r="F76" s="11">
        <f t="shared" si="1"/>
        <v>24.444444444444443</v>
      </c>
      <c r="G76" s="10">
        <v>1</v>
      </c>
      <c r="H76" s="10">
        <v>12</v>
      </c>
      <c r="I76">
        <v>30</v>
      </c>
      <c r="J76">
        <v>30</v>
      </c>
    </row>
    <row r="77" spans="1:10" hidden="1">
      <c r="A77" s="7" t="s">
        <v>86</v>
      </c>
      <c r="B77" s="10">
        <v>3</v>
      </c>
      <c r="C77" s="9">
        <v>53</v>
      </c>
      <c r="D77" s="10">
        <v>160</v>
      </c>
      <c r="E77" s="10">
        <v>54</v>
      </c>
      <c r="F77" s="11">
        <f t="shared" si="1"/>
        <v>21.09375</v>
      </c>
      <c r="G77" s="10">
        <v>1</v>
      </c>
      <c r="H77" s="10">
        <v>12</v>
      </c>
      <c r="I77">
        <v>29</v>
      </c>
      <c r="J77">
        <v>28</v>
      </c>
    </row>
    <row r="78" spans="1:10" hidden="1">
      <c r="A78" s="7" t="s">
        <v>87</v>
      </c>
      <c r="B78" s="10">
        <v>3</v>
      </c>
      <c r="C78" s="9">
        <v>55</v>
      </c>
      <c r="D78" s="10">
        <v>170</v>
      </c>
      <c r="E78" s="10">
        <v>74</v>
      </c>
      <c r="F78" s="11">
        <f t="shared" si="1"/>
        <v>25.605536332179931</v>
      </c>
      <c r="G78" s="10">
        <v>0</v>
      </c>
      <c r="H78" s="10">
        <v>12</v>
      </c>
      <c r="I78">
        <v>29</v>
      </c>
      <c r="J78">
        <v>29</v>
      </c>
    </row>
    <row r="79" spans="1:10">
      <c r="A79" s="7" t="s">
        <v>88</v>
      </c>
      <c r="B79" s="10">
        <v>3</v>
      </c>
      <c r="C79" s="9">
        <v>54</v>
      </c>
      <c r="D79" s="10">
        <v>172</v>
      </c>
      <c r="E79" s="10">
        <v>55</v>
      </c>
      <c r="F79" s="11">
        <f t="shared" si="1"/>
        <v>18.591130340724717</v>
      </c>
      <c r="G79" s="10">
        <v>0</v>
      </c>
      <c r="H79" s="10">
        <v>9</v>
      </c>
      <c r="I79">
        <v>28</v>
      </c>
      <c r="J79">
        <v>26</v>
      </c>
    </row>
    <row r="80" spans="1:10" hidden="1">
      <c r="A80" s="7" t="s">
        <v>89</v>
      </c>
      <c r="B80" s="10">
        <v>3</v>
      </c>
      <c r="C80" s="9">
        <v>54</v>
      </c>
      <c r="D80" s="10">
        <v>172</v>
      </c>
      <c r="E80" s="10">
        <v>72</v>
      </c>
      <c r="F80" s="11">
        <f t="shared" si="1"/>
        <v>24.337479718766904</v>
      </c>
      <c r="G80" s="10">
        <v>0</v>
      </c>
      <c r="H80" s="10">
        <v>12</v>
      </c>
      <c r="I80">
        <v>30</v>
      </c>
      <c r="J80">
        <v>28</v>
      </c>
    </row>
    <row r="81" spans="1:10">
      <c r="A81" s="7" t="s">
        <v>90</v>
      </c>
      <c r="B81" s="10">
        <v>3</v>
      </c>
      <c r="C81" s="9">
        <v>55</v>
      </c>
      <c r="D81" s="10">
        <v>147</v>
      </c>
      <c r="E81" s="10">
        <v>46</v>
      </c>
      <c r="F81" s="11">
        <f t="shared" si="1"/>
        <v>21.287426535239948</v>
      </c>
      <c r="G81" s="10">
        <v>1</v>
      </c>
      <c r="H81" s="10">
        <v>6</v>
      </c>
      <c r="I81">
        <v>27</v>
      </c>
      <c r="J81">
        <v>26</v>
      </c>
    </row>
    <row r="82" spans="1:10" hidden="1">
      <c r="A82" s="7" t="s">
        <v>91</v>
      </c>
      <c r="B82" s="10">
        <v>3</v>
      </c>
      <c r="C82" s="9">
        <v>61</v>
      </c>
      <c r="D82" s="10">
        <v>162</v>
      </c>
      <c r="E82" s="10">
        <v>60</v>
      </c>
      <c r="F82" s="11">
        <f t="shared" si="1"/>
        <v>22.862368541380885</v>
      </c>
      <c r="G82" s="10">
        <v>1</v>
      </c>
      <c r="H82" s="10">
        <v>12</v>
      </c>
      <c r="I82">
        <v>30</v>
      </c>
      <c r="J82">
        <v>29</v>
      </c>
    </row>
    <row r="83" spans="1:10">
      <c r="A83" s="7" t="s">
        <v>92</v>
      </c>
      <c r="B83" s="10">
        <v>3</v>
      </c>
      <c r="C83" s="9">
        <v>68</v>
      </c>
      <c r="D83" s="10">
        <v>149</v>
      </c>
      <c r="E83" s="10">
        <v>49</v>
      </c>
      <c r="F83" s="11">
        <f t="shared" si="1"/>
        <v>22.071077879374801</v>
      </c>
      <c r="G83" s="10">
        <v>1</v>
      </c>
      <c r="H83" s="10">
        <v>9</v>
      </c>
      <c r="I83">
        <v>29</v>
      </c>
      <c r="J83">
        <v>26</v>
      </c>
    </row>
    <row r="84" spans="1:10" hidden="1">
      <c r="A84" s="7" t="s">
        <v>93</v>
      </c>
      <c r="B84" s="10">
        <v>3</v>
      </c>
      <c r="C84" s="9">
        <v>66</v>
      </c>
      <c r="D84" s="10">
        <v>170</v>
      </c>
      <c r="E84" s="10">
        <v>70</v>
      </c>
      <c r="F84" s="11">
        <f t="shared" si="1"/>
        <v>24.221453287197232</v>
      </c>
      <c r="G84" s="10">
        <v>0</v>
      </c>
      <c r="H84" s="10">
        <v>12</v>
      </c>
      <c r="I84">
        <v>29</v>
      </c>
      <c r="J84">
        <v>28</v>
      </c>
    </row>
    <row r="85" spans="1:10">
      <c r="A85" s="7" t="s">
        <v>94</v>
      </c>
      <c r="B85" s="10">
        <v>3</v>
      </c>
      <c r="C85" s="9">
        <v>51</v>
      </c>
      <c r="D85" s="10">
        <v>159</v>
      </c>
      <c r="E85" s="10">
        <v>51</v>
      </c>
      <c r="F85" s="11">
        <f t="shared" si="1"/>
        <v>20.173252640322772</v>
      </c>
      <c r="G85" s="10">
        <v>0</v>
      </c>
      <c r="H85" s="10">
        <v>9</v>
      </c>
      <c r="I85">
        <v>27</v>
      </c>
      <c r="J85">
        <v>26</v>
      </c>
    </row>
    <row r="86" spans="1:10" hidden="1">
      <c r="A86" s="7" t="s">
        <v>95</v>
      </c>
      <c r="B86" s="10">
        <v>3</v>
      </c>
      <c r="C86" s="9">
        <v>52</v>
      </c>
      <c r="D86" s="10">
        <v>157</v>
      </c>
      <c r="E86" s="10">
        <v>61</v>
      </c>
      <c r="F86" s="11">
        <f t="shared" si="1"/>
        <v>24.747454257779221</v>
      </c>
      <c r="G86" s="10">
        <v>1</v>
      </c>
      <c r="H86" s="10">
        <v>15</v>
      </c>
      <c r="I86">
        <v>30</v>
      </c>
      <c r="J86">
        <v>26</v>
      </c>
    </row>
    <row r="87" spans="1:10" hidden="1">
      <c r="A87" s="7" t="s">
        <v>96</v>
      </c>
      <c r="B87" s="10">
        <v>3</v>
      </c>
      <c r="C87" s="9">
        <v>53</v>
      </c>
      <c r="D87" s="8">
        <v>168</v>
      </c>
      <c r="E87" s="10">
        <v>56</v>
      </c>
      <c r="F87" s="11">
        <f t="shared" si="1"/>
        <v>19.841269841269842</v>
      </c>
      <c r="G87" s="10">
        <v>0</v>
      </c>
      <c r="H87" s="10">
        <v>16</v>
      </c>
      <c r="I87">
        <v>30</v>
      </c>
      <c r="J87">
        <v>28</v>
      </c>
    </row>
    <row r="88" spans="1:10">
      <c r="A88" s="7" t="s">
        <v>97</v>
      </c>
      <c r="B88" s="10">
        <v>3</v>
      </c>
      <c r="C88" s="9">
        <v>65</v>
      </c>
      <c r="D88" s="8" t="s">
        <v>98</v>
      </c>
      <c r="E88" s="10">
        <v>59</v>
      </c>
      <c r="F88" s="11">
        <f t="shared" si="1"/>
        <v>21.6712580348944</v>
      </c>
      <c r="G88" s="10">
        <v>0</v>
      </c>
      <c r="H88" s="10">
        <v>9</v>
      </c>
      <c r="I88">
        <v>28</v>
      </c>
      <c r="J88">
        <v>25</v>
      </c>
    </row>
    <row r="89" spans="1:10">
      <c r="A89" s="7" t="s">
        <v>99</v>
      </c>
      <c r="B89" s="10">
        <v>3</v>
      </c>
      <c r="C89" s="9">
        <v>57</v>
      </c>
      <c r="D89" s="8">
        <v>150</v>
      </c>
      <c r="E89" s="10">
        <v>55</v>
      </c>
      <c r="F89" s="11">
        <f t="shared" si="1"/>
        <v>24.444444444444443</v>
      </c>
      <c r="G89" s="10">
        <v>1</v>
      </c>
      <c r="H89" s="10">
        <v>6</v>
      </c>
      <c r="I89">
        <v>27</v>
      </c>
      <c r="J89">
        <v>26</v>
      </c>
    </row>
    <row r="90" spans="1:10">
      <c r="A90" s="7" t="s">
        <v>100</v>
      </c>
      <c r="B90" s="10">
        <v>3</v>
      </c>
      <c r="C90" s="9">
        <v>55</v>
      </c>
      <c r="D90" s="10">
        <v>158</v>
      </c>
      <c r="E90" s="10">
        <v>60</v>
      </c>
      <c r="F90" s="11">
        <f t="shared" si="1"/>
        <v>24.034609838166961</v>
      </c>
      <c r="G90" s="10">
        <v>1</v>
      </c>
      <c r="H90" s="10">
        <v>9</v>
      </c>
      <c r="I90">
        <v>28</v>
      </c>
      <c r="J90">
        <v>26</v>
      </c>
    </row>
    <row r="91" spans="1:10" hidden="1">
      <c r="A91" s="7" t="s">
        <v>101</v>
      </c>
      <c r="B91" s="10">
        <v>3</v>
      </c>
      <c r="C91" s="9">
        <v>78</v>
      </c>
      <c r="D91" s="10">
        <v>155</v>
      </c>
      <c r="E91" s="10">
        <v>50</v>
      </c>
      <c r="F91" s="11">
        <f t="shared" si="1"/>
        <v>20.811654526534856</v>
      </c>
      <c r="G91" s="10">
        <v>1</v>
      </c>
      <c r="H91" s="10">
        <v>2</v>
      </c>
      <c r="I91">
        <v>27</v>
      </c>
      <c r="J91">
        <v>26</v>
      </c>
    </row>
    <row r="92" spans="1:10" hidden="1">
      <c r="A92" s="7" t="s">
        <v>102</v>
      </c>
      <c r="B92" s="10">
        <v>3</v>
      </c>
      <c r="C92" s="9">
        <v>72</v>
      </c>
      <c r="D92" s="10">
        <v>152</v>
      </c>
      <c r="E92" s="10">
        <v>58</v>
      </c>
      <c r="F92" s="11">
        <f t="shared" si="1"/>
        <v>25.103878116343495</v>
      </c>
      <c r="G92" s="10">
        <v>1</v>
      </c>
      <c r="H92" s="10">
        <v>12</v>
      </c>
      <c r="I92">
        <v>28</v>
      </c>
      <c r="J92">
        <v>27</v>
      </c>
    </row>
    <row r="93" spans="1:10">
      <c r="A93" s="7" t="s">
        <v>103</v>
      </c>
      <c r="B93" s="10">
        <v>3</v>
      </c>
      <c r="C93" s="9">
        <v>64</v>
      </c>
      <c r="D93" s="10">
        <v>157</v>
      </c>
      <c r="E93" s="10">
        <v>56</v>
      </c>
      <c r="F93" s="11">
        <f t="shared" si="1"/>
        <v>22.718974400584198</v>
      </c>
      <c r="G93" s="10">
        <v>0</v>
      </c>
      <c r="H93" s="10">
        <v>9</v>
      </c>
      <c r="I93">
        <v>28</v>
      </c>
      <c r="J93">
        <v>27</v>
      </c>
    </row>
    <row r="94" spans="1:10" hidden="1">
      <c r="A94" s="7" t="s">
        <v>104</v>
      </c>
      <c r="B94" s="10">
        <v>3</v>
      </c>
      <c r="C94" s="9">
        <v>65</v>
      </c>
      <c r="D94" s="10">
        <v>164</v>
      </c>
      <c r="E94" s="10">
        <v>60</v>
      </c>
      <c r="F94" s="11">
        <f t="shared" si="1"/>
        <v>22.308149910767401</v>
      </c>
      <c r="G94" s="10">
        <v>0</v>
      </c>
      <c r="H94" s="10">
        <v>12</v>
      </c>
      <c r="I94">
        <v>30</v>
      </c>
      <c r="J94">
        <v>29</v>
      </c>
    </row>
    <row r="95" spans="1:10" hidden="1">
      <c r="A95" s="7" t="s">
        <v>105</v>
      </c>
      <c r="B95" s="10">
        <v>3</v>
      </c>
      <c r="C95" s="9">
        <v>68</v>
      </c>
      <c r="D95" s="10">
        <v>170</v>
      </c>
      <c r="E95" s="10">
        <v>60</v>
      </c>
      <c r="F95" s="11">
        <f t="shared" si="1"/>
        <v>20.761245674740486</v>
      </c>
      <c r="G95" s="10">
        <v>1</v>
      </c>
      <c r="H95" s="10">
        <v>12</v>
      </c>
      <c r="I95">
        <v>30</v>
      </c>
      <c r="J95">
        <v>29</v>
      </c>
    </row>
    <row r="96" spans="1:10">
      <c r="A96" s="7" t="s">
        <v>106</v>
      </c>
      <c r="B96" s="10">
        <v>3</v>
      </c>
      <c r="C96" s="9">
        <v>50</v>
      </c>
      <c r="D96" s="10">
        <v>150</v>
      </c>
      <c r="E96" s="10">
        <v>54</v>
      </c>
      <c r="F96" s="11">
        <f t="shared" si="1"/>
        <v>23.999999999999996</v>
      </c>
      <c r="G96" s="10">
        <v>1</v>
      </c>
      <c r="H96" s="10">
        <v>9</v>
      </c>
      <c r="I96">
        <v>29</v>
      </c>
      <c r="J96">
        <v>29</v>
      </c>
    </row>
    <row r="97" spans="1:10" hidden="1">
      <c r="A97" t="s">
        <v>107</v>
      </c>
      <c r="B97" s="10">
        <v>3</v>
      </c>
      <c r="C97" s="9">
        <v>57</v>
      </c>
      <c r="D97" s="10">
        <v>153</v>
      </c>
      <c r="E97" s="10">
        <v>43</v>
      </c>
      <c r="F97" s="11">
        <f t="shared" si="1"/>
        <v>18.369003374770386</v>
      </c>
      <c r="G97" s="10">
        <v>0</v>
      </c>
      <c r="H97" s="10">
        <v>3</v>
      </c>
      <c r="I97">
        <v>27</v>
      </c>
      <c r="J97">
        <v>26</v>
      </c>
    </row>
    <row r="98" spans="1:10">
      <c r="A98" t="s">
        <v>108</v>
      </c>
      <c r="B98" s="10">
        <v>3</v>
      </c>
      <c r="C98" s="9">
        <v>61</v>
      </c>
      <c r="D98" s="10">
        <v>152</v>
      </c>
      <c r="E98" s="10">
        <v>59</v>
      </c>
      <c r="F98" s="11">
        <f t="shared" si="1"/>
        <v>25.536703601108034</v>
      </c>
      <c r="G98" s="10">
        <v>0</v>
      </c>
      <c r="H98" s="10">
        <v>9</v>
      </c>
      <c r="I98">
        <v>30</v>
      </c>
      <c r="J98">
        <v>27</v>
      </c>
    </row>
    <row r="99" spans="1:10">
      <c r="A99" t="s">
        <v>109</v>
      </c>
      <c r="B99" s="10">
        <v>3</v>
      </c>
      <c r="C99" s="9">
        <v>47</v>
      </c>
      <c r="D99" s="10">
        <v>161</v>
      </c>
      <c r="E99" s="10">
        <v>57</v>
      </c>
      <c r="F99" s="11">
        <f t="shared" si="1"/>
        <v>21.989892365263685</v>
      </c>
      <c r="G99" s="10">
        <v>0</v>
      </c>
      <c r="H99" s="10">
        <v>9</v>
      </c>
      <c r="I99">
        <v>29</v>
      </c>
      <c r="J99">
        <v>27</v>
      </c>
    </row>
    <row r="100" spans="1:10" hidden="1">
      <c r="A100" t="s">
        <v>110</v>
      </c>
      <c r="B100" s="10">
        <v>3</v>
      </c>
      <c r="C100" s="9">
        <v>63</v>
      </c>
      <c r="D100" s="10">
        <v>150</v>
      </c>
      <c r="E100" s="10">
        <v>44</v>
      </c>
      <c r="F100" s="11">
        <f t="shared" si="1"/>
        <v>19.555555555555554</v>
      </c>
      <c r="G100" s="10">
        <v>0</v>
      </c>
      <c r="H100" s="10">
        <v>12</v>
      </c>
      <c r="I100">
        <v>30</v>
      </c>
      <c r="J100">
        <v>29</v>
      </c>
    </row>
    <row r="101" spans="1:10">
      <c r="A101" t="s">
        <v>111</v>
      </c>
      <c r="B101" s="10">
        <v>3</v>
      </c>
      <c r="C101" s="9">
        <v>68</v>
      </c>
      <c r="D101" s="10">
        <v>155</v>
      </c>
      <c r="E101" s="10">
        <v>53</v>
      </c>
      <c r="F101" s="11">
        <f t="shared" si="1"/>
        <v>22.06035379812695</v>
      </c>
      <c r="G101" s="10">
        <v>0</v>
      </c>
      <c r="H101" s="10">
        <v>6</v>
      </c>
      <c r="I101">
        <v>28</v>
      </c>
      <c r="J101">
        <v>26</v>
      </c>
    </row>
    <row r="102" spans="1:10">
      <c r="A102" t="s">
        <v>112</v>
      </c>
      <c r="B102" s="10">
        <v>3</v>
      </c>
      <c r="C102" s="9">
        <v>60</v>
      </c>
      <c r="D102" s="10">
        <v>160</v>
      </c>
      <c r="E102" s="10">
        <v>54</v>
      </c>
      <c r="F102" s="11">
        <f t="shared" si="1"/>
        <v>21.09375</v>
      </c>
      <c r="G102" s="10">
        <v>1</v>
      </c>
      <c r="H102" s="10">
        <v>6</v>
      </c>
      <c r="I102">
        <v>29</v>
      </c>
      <c r="J102">
        <v>28</v>
      </c>
    </row>
    <row r="103" spans="1:10">
      <c r="A103" t="s">
        <v>113</v>
      </c>
      <c r="B103" s="10">
        <v>3</v>
      </c>
      <c r="C103" s="9">
        <v>49</v>
      </c>
      <c r="D103" s="10">
        <v>157</v>
      </c>
      <c r="E103" s="10">
        <v>46</v>
      </c>
      <c r="F103" s="11">
        <f t="shared" si="1"/>
        <v>18.662014686194166</v>
      </c>
      <c r="G103" s="10">
        <v>0</v>
      </c>
      <c r="H103" s="10">
        <v>9</v>
      </c>
      <c r="I103">
        <v>30</v>
      </c>
      <c r="J103">
        <v>28</v>
      </c>
    </row>
    <row r="114" spans="4:4">
      <c r="D114" s="10"/>
    </row>
    <row r="115" spans="4:4">
      <c r="D115" s="10"/>
    </row>
    <row r="116" spans="4:4">
      <c r="D116" s="10"/>
    </row>
    <row r="117" spans="4:4">
      <c r="D117" s="10"/>
    </row>
  </sheetData>
  <autoFilter ref="A1:K103" xr:uid="{00000000-0009-0000-0000-000000000000}">
    <filterColumn colId="7">
      <filters>
        <filter val="6"/>
        <filter val="9"/>
      </filters>
    </filterColumn>
  </autoFilter>
  <pageMargins left="0.75" right="0.75" top="1" bottom="1" header="0.5" footer="0.5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Y103"/>
  <sheetViews>
    <sheetView tabSelected="1" topLeftCell="I1" zoomScale="130" zoomScaleNormal="130" workbookViewId="0">
      <pane ySplit="1" topLeftCell="A2" activePane="bottomLeft" state="frozen"/>
      <selection pane="bottomLeft" activeCell="S77" sqref="S77"/>
    </sheetView>
  </sheetViews>
  <sheetFormatPr defaultColWidth="9" defaultRowHeight="14.5"/>
  <cols>
    <col min="3" max="3" width="8.90625" style="4" customWidth="1"/>
    <col min="4" max="9" width="8.90625" customWidth="1"/>
    <col min="10" max="10" width="8.90625" style="6" customWidth="1"/>
    <col min="11" max="18" width="8.90625" style="4" customWidth="1"/>
    <col min="19" max="25" width="8.90625" style="4"/>
  </cols>
  <sheetData>
    <row r="1" spans="1:25">
      <c r="A1" t="s">
        <v>114</v>
      </c>
      <c r="B1" t="s">
        <v>1</v>
      </c>
      <c r="C1" s="4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  <c r="J1" s="6" t="s">
        <v>122</v>
      </c>
      <c r="K1" s="4" t="s">
        <v>123</v>
      </c>
      <c r="L1" s="4" t="s">
        <v>124</v>
      </c>
      <c r="M1" s="4" t="s">
        <v>125</v>
      </c>
      <c r="N1" s="4" t="s">
        <v>126</v>
      </c>
      <c r="O1" s="4" t="s">
        <v>127</v>
      </c>
      <c r="P1" s="4" t="s">
        <v>128</v>
      </c>
      <c r="Q1" s="4" t="s">
        <v>129</v>
      </c>
      <c r="R1" s="4" t="s">
        <v>130</v>
      </c>
      <c r="S1" s="4" t="s">
        <v>131</v>
      </c>
      <c r="T1" s="4" t="s">
        <v>132</v>
      </c>
      <c r="U1" s="4" t="s">
        <v>133</v>
      </c>
      <c r="V1" s="4" t="s">
        <v>134</v>
      </c>
      <c r="W1" s="4" t="s">
        <v>135</v>
      </c>
      <c r="X1" s="4" t="s">
        <v>136</v>
      </c>
      <c r="Y1" s="4" t="s">
        <v>137</v>
      </c>
    </row>
    <row r="2" spans="1:25" hidden="1">
      <c r="A2" t="s">
        <v>11</v>
      </c>
      <c r="B2">
        <v>1</v>
      </c>
      <c r="C2" s="4">
        <v>30.190899999999999</v>
      </c>
      <c r="D2" s="6">
        <v>40.859856999999998</v>
      </c>
      <c r="E2" s="6">
        <v>21.796271999999998</v>
      </c>
      <c r="F2" s="6">
        <v>1.08</v>
      </c>
      <c r="G2" s="6">
        <v>39.081018</v>
      </c>
      <c r="H2" s="6">
        <v>22.692633000000001</v>
      </c>
      <c r="I2" s="6">
        <v>208.38189800000001</v>
      </c>
      <c r="J2" s="6">
        <v>24.497869999999999</v>
      </c>
      <c r="K2" s="4">
        <v>3.5463</v>
      </c>
      <c r="L2" s="4">
        <v>3.66275</v>
      </c>
      <c r="M2" s="4">
        <v>2.8629929999999999</v>
      </c>
      <c r="N2" s="4">
        <v>2.4494999999999999E-2</v>
      </c>
      <c r="O2" s="4">
        <v>1.610093</v>
      </c>
      <c r="P2" s="4">
        <v>2.6167199999999999</v>
      </c>
      <c r="Q2" s="4">
        <v>45.871059000000002</v>
      </c>
      <c r="R2" s="4">
        <v>3.8936704362462402</v>
      </c>
      <c r="S2" s="4">
        <v>28.534990000000001</v>
      </c>
      <c r="T2" s="4">
        <v>28.304773999999998</v>
      </c>
      <c r="U2" s="4">
        <v>19.943534305938101</v>
      </c>
      <c r="V2" s="4">
        <v>2.7196549999999999</v>
      </c>
      <c r="W2" s="4">
        <v>1.763452</v>
      </c>
      <c r="X2" s="4">
        <v>20.776447000000001</v>
      </c>
      <c r="Y2" s="4">
        <v>31.420587999999999</v>
      </c>
    </row>
    <row r="3" spans="1:25" hidden="1">
      <c r="A3" t="s">
        <v>12</v>
      </c>
      <c r="B3">
        <v>1</v>
      </c>
      <c r="C3" s="4">
        <v>37.375</v>
      </c>
      <c r="D3" s="6">
        <v>52.889667000000003</v>
      </c>
      <c r="E3" s="6">
        <v>27.020973000000001</v>
      </c>
      <c r="F3" s="6">
        <v>1.4367859999999999</v>
      </c>
      <c r="G3" s="6">
        <v>32.801845999999998</v>
      </c>
      <c r="H3" s="6">
        <v>35.076542000000003</v>
      </c>
      <c r="I3" s="6">
        <v>67.328574000000003</v>
      </c>
      <c r="J3" s="6">
        <v>30.261803</v>
      </c>
      <c r="K3" s="4">
        <v>10.4941</v>
      </c>
      <c r="L3" s="4">
        <v>13.391515999999999</v>
      </c>
      <c r="M3" s="4">
        <v>6.5053799999999997</v>
      </c>
      <c r="N3" s="4">
        <v>0.13294500000000001</v>
      </c>
      <c r="O3" s="4">
        <v>4.7486319999999997</v>
      </c>
      <c r="P3" s="4">
        <v>6.3996370000000002</v>
      </c>
      <c r="Q3" s="4">
        <v>31.749956000000001</v>
      </c>
      <c r="R3" s="4">
        <v>8.0314035747090902</v>
      </c>
      <c r="S3" s="4">
        <v>11.493474000000001</v>
      </c>
      <c r="T3" s="4">
        <v>9.7584219999999995</v>
      </c>
      <c r="U3" s="4">
        <v>3.64407969480617</v>
      </c>
      <c r="V3" s="4">
        <v>15.707042</v>
      </c>
      <c r="W3" s="4">
        <v>7.8973950000000004</v>
      </c>
      <c r="X3" s="4">
        <v>28.056985999999998</v>
      </c>
      <c r="Y3" s="4">
        <v>34.447009999999999</v>
      </c>
    </row>
    <row r="4" spans="1:25" hidden="1">
      <c r="A4" t="s">
        <v>13</v>
      </c>
      <c r="B4">
        <v>1</v>
      </c>
      <c r="C4" s="4">
        <v>58.207599999999999</v>
      </c>
      <c r="D4" s="6">
        <v>66.533202000000003</v>
      </c>
      <c r="E4" s="6">
        <v>35.128906999999998</v>
      </c>
      <c r="F4" s="6">
        <v>1.224348</v>
      </c>
      <c r="G4" s="6">
        <v>35.869546999999997</v>
      </c>
      <c r="H4" s="6">
        <v>28.300640000000001</v>
      </c>
      <c r="I4" s="6">
        <v>91.246718999999999</v>
      </c>
      <c r="J4" s="6">
        <v>35.002994000000001</v>
      </c>
      <c r="K4" s="4">
        <v>15.235200000000001</v>
      </c>
      <c r="L4" s="4">
        <v>14.136316000000001</v>
      </c>
      <c r="M4" s="4">
        <v>7.5608019999999998</v>
      </c>
      <c r="N4" s="4">
        <v>0.34993299999999999</v>
      </c>
      <c r="O4" s="4">
        <v>8.3980320000000006</v>
      </c>
      <c r="P4" s="4">
        <v>15.458804000000001</v>
      </c>
      <c r="Q4" s="4">
        <v>75.027207000000004</v>
      </c>
      <c r="R4" s="4">
        <v>3.8866637463904699</v>
      </c>
      <c r="S4" s="4">
        <v>14.201522000000001</v>
      </c>
      <c r="T4" s="4">
        <v>13.795216999999999</v>
      </c>
      <c r="U4" s="4">
        <v>4.3569293010131496</v>
      </c>
      <c r="V4" s="4">
        <v>13.188470000000001</v>
      </c>
      <c r="W4" s="4">
        <v>7.5325740000000003</v>
      </c>
      <c r="X4" s="4">
        <v>35.108539</v>
      </c>
      <c r="Y4" s="4">
        <v>32.716608000000001</v>
      </c>
    </row>
    <row r="5" spans="1:25" hidden="1">
      <c r="A5" t="s">
        <v>14</v>
      </c>
      <c r="B5">
        <v>1</v>
      </c>
      <c r="C5" s="4">
        <v>104.5277</v>
      </c>
      <c r="D5" s="6">
        <v>115.095276</v>
      </c>
      <c r="E5" s="6">
        <v>58.199005</v>
      </c>
      <c r="F5" s="6">
        <v>1.113</v>
      </c>
      <c r="G5" s="6">
        <v>41.681880999999997</v>
      </c>
      <c r="H5" s="6">
        <v>18.848233</v>
      </c>
      <c r="I5" s="6">
        <v>230.18873199999999</v>
      </c>
      <c r="J5" s="6">
        <v>60.489308000000001</v>
      </c>
      <c r="K5" s="4">
        <v>5.4695999999999998</v>
      </c>
      <c r="L5" s="4">
        <v>2.769628</v>
      </c>
      <c r="M5" s="4">
        <v>1.9932510000000001</v>
      </c>
      <c r="N5" s="4">
        <v>4.4484999999999997E-2</v>
      </c>
      <c r="O5" s="4">
        <v>1.0549539999999999</v>
      </c>
      <c r="P5" s="4">
        <v>1.0632490000000001</v>
      </c>
      <c r="Q5" s="4">
        <v>77.855570999999998</v>
      </c>
      <c r="R5" s="4">
        <v>7.4682191426479303</v>
      </c>
      <c r="S5" s="4">
        <v>3.7793909999999999</v>
      </c>
      <c r="T5" s="4">
        <v>2.3305090000000002</v>
      </c>
      <c r="U5" s="4">
        <v>1.52482390989923</v>
      </c>
      <c r="V5" s="4">
        <v>2.9551159999999999</v>
      </c>
      <c r="W5" s="4">
        <v>2.0972620000000002</v>
      </c>
      <c r="X5" s="4">
        <v>23.583112</v>
      </c>
      <c r="Y5" s="4">
        <v>32.391705000000002</v>
      </c>
    </row>
    <row r="6" spans="1:25" hidden="1">
      <c r="A6" t="s">
        <v>15</v>
      </c>
      <c r="B6">
        <v>1</v>
      </c>
      <c r="C6" s="4">
        <v>72.1006</v>
      </c>
      <c r="D6" s="6">
        <v>97.168437999999995</v>
      </c>
      <c r="E6" s="6">
        <v>51.071072999999998</v>
      </c>
      <c r="F6" s="6">
        <v>1.3674999999999999</v>
      </c>
      <c r="G6" s="6">
        <v>39.291127000000003</v>
      </c>
      <c r="H6" s="6">
        <v>22.029350000000001</v>
      </c>
      <c r="I6" s="6">
        <v>112.4466</v>
      </c>
      <c r="J6" s="6">
        <v>59.390313999999996</v>
      </c>
      <c r="K6" s="4">
        <v>12.6286</v>
      </c>
      <c r="L6" s="4">
        <v>15.313674000000001</v>
      </c>
      <c r="M6" s="4">
        <v>6.3945699999999999</v>
      </c>
      <c r="N6" s="4">
        <v>7.4162000000000006E-2</v>
      </c>
      <c r="O6" s="4">
        <v>2.5440749999999999</v>
      </c>
      <c r="P6" s="4">
        <v>2.4344009999999998</v>
      </c>
      <c r="Q6" s="4">
        <v>21.456436</v>
      </c>
      <c r="R6" s="4">
        <v>5.9345127826402901</v>
      </c>
      <c r="S6" s="4">
        <v>7.3174270000000003</v>
      </c>
      <c r="T6" s="4">
        <v>8.1611809999999991</v>
      </c>
      <c r="U6" s="4">
        <v>1.1585318776434701</v>
      </c>
      <c r="V6" s="4">
        <v>4.7676059999999998</v>
      </c>
      <c r="W6" s="4">
        <v>3.1410209999999998</v>
      </c>
      <c r="X6" s="4">
        <v>23.677789000000001</v>
      </c>
      <c r="Y6" s="4">
        <v>35.335112000000002</v>
      </c>
    </row>
    <row r="7" spans="1:25" hidden="1">
      <c r="A7" t="s">
        <v>16</v>
      </c>
      <c r="B7">
        <v>1</v>
      </c>
      <c r="C7" s="4">
        <v>109.2871</v>
      </c>
      <c r="D7" s="6">
        <v>109.19834899999999</v>
      </c>
      <c r="E7" s="6">
        <v>53.653765</v>
      </c>
      <c r="F7" s="6">
        <v>1.01</v>
      </c>
      <c r="G7" s="6">
        <v>36.957706000000002</v>
      </c>
      <c r="H7" s="6">
        <v>27.274550999999999</v>
      </c>
      <c r="I7" s="6">
        <v>154.05799500000001</v>
      </c>
      <c r="J7" s="6">
        <v>49.636470000000003</v>
      </c>
      <c r="K7" s="4">
        <v>5.3818999999999999</v>
      </c>
      <c r="L7" s="4">
        <v>3.7671899999999998</v>
      </c>
      <c r="M7" s="4">
        <v>1.853944</v>
      </c>
      <c r="N7" s="4">
        <v>2.4494999999999999E-2</v>
      </c>
      <c r="O7" s="4">
        <v>2.1441840000000001</v>
      </c>
      <c r="P7" s="4">
        <v>2.4469059999999998</v>
      </c>
      <c r="Q7" s="4">
        <v>40.329790000000003</v>
      </c>
      <c r="R7" s="4">
        <v>5.3267337348368597</v>
      </c>
      <c r="S7" s="4">
        <v>6.9978420000000003</v>
      </c>
      <c r="T7" s="4">
        <v>4.5750450000000003</v>
      </c>
      <c r="U7" s="4">
        <v>2.3429566831069701</v>
      </c>
      <c r="V7" s="4">
        <v>8.4950569999999992</v>
      </c>
      <c r="W7" s="4">
        <v>5.1798739999999999</v>
      </c>
      <c r="X7" s="4">
        <v>34.144539999999999</v>
      </c>
      <c r="Y7" s="4">
        <v>37.449188999999997</v>
      </c>
    </row>
    <row r="8" spans="1:25" hidden="1">
      <c r="A8" t="s">
        <v>17</v>
      </c>
      <c r="B8">
        <v>1</v>
      </c>
      <c r="C8" s="4">
        <v>69.825299999999999</v>
      </c>
      <c r="D8" s="6">
        <v>85.888785999999996</v>
      </c>
      <c r="E8" s="6">
        <v>46.133985000000003</v>
      </c>
      <c r="F8" s="6">
        <v>1.2450000000000001</v>
      </c>
      <c r="G8" s="6">
        <v>40.379204000000001</v>
      </c>
      <c r="H8" s="6">
        <v>20.614977</v>
      </c>
      <c r="I8" s="6">
        <v>147.38820000000001</v>
      </c>
      <c r="J8" s="6">
        <v>49.559429000000002</v>
      </c>
      <c r="K8" s="4">
        <v>14.371499999999999</v>
      </c>
      <c r="L8" s="4">
        <v>16.693784999999998</v>
      </c>
      <c r="M8" s="4">
        <v>4.8214459999999999</v>
      </c>
      <c r="N8" s="4">
        <v>4.9266999999999998E-2</v>
      </c>
      <c r="O8" s="4">
        <v>2.6876280000000001</v>
      </c>
      <c r="P8" s="4">
        <v>3.4908229999999998</v>
      </c>
      <c r="Q8" s="4">
        <v>41.468873000000002</v>
      </c>
      <c r="R8" s="4">
        <v>5.0652473120436099</v>
      </c>
      <c r="S8" s="4">
        <v>11.052452000000001</v>
      </c>
      <c r="T8" s="4">
        <v>9.9393700000000003</v>
      </c>
      <c r="U8" s="4">
        <v>0.78789290551582003</v>
      </c>
      <c r="V8" s="4">
        <v>7.9514889999999996</v>
      </c>
      <c r="W8" s="4">
        <v>5.3516409999999999</v>
      </c>
      <c r="X8" s="4">
        <v>30.435905000000002</v>
      </c>
      <c r="Y8" s="4">
        <v>37.044002999999996</v>
      </c>
    </row>
    <row r="9" spans="1:25" hidden="1">
      <c r="A9" t="s">
        <v>18</v>
      </c>
      <c r="B9">
        <v>1</v>
      </c>
      <c r="C9" s="4">
        <v>100.19070000000001</v>
      </c>
      <c r="D9" s="6">
        <v>111.990084</v>
      </c>
      <c r="E9" s="6">
        <v>58.110895999999997</v>
      </c>
      <c r="F9" s="6">
        <v>1.1299999999999999</v>
      </c>
      <c r="G9" s="6">
        <v>41.991855000000001</v>
      </c>
      <c r="H9" s="6">
        <v>17.374331000000002</v>
      </c>
      <c r="I9" s="6">
        <v>141.35555400000001</v>
      </c>
      <c r="J9" s="6">
        <v>57.620021999999999</v>
      </c>
      <c r="K9" s="4">
        <v>10.0312</v>
      </c>
      <c r="L9" s="4">
        <v>9.2391109999999994</v>
      </c>
      <c r="M9" s="4">
        <v>3.8407429999999998</v>
      </c>
      <c r="N9" s="4">
        <v>3.1622999999999998E-2</v>
      </c>
      <c r="O9" s="4">
        <v>0.59994499999999995</v>
      </c>
      <c r="P9" s="4">
        <v>1.562719</v>
      </c>
      <c r="Q9" s="4">
        <v>16.424724000000001</v>
      </c>
      <c r="R9" s="4">
        <v>3.98378682892973</v>
      </c>
      <c r="S9" s="4">
        <v>5.9895810000000003</v>
      </c>
      <c r="T9" s="4">
        <v>4.9685689999999996</v>
      </c>
      <c r="U9" s="4">
        <v>2.56309241309711</v>
      </c>
      <c r="V9" s="4">
        <v>1.78338</v>
      </c>
      <c r="W9" s="4">
        <v>1.3018419999999999</v>
      </c>
      <c r="X9" s="4">
        <v>13.931820999999999</v>
      </c>
      <c r="Y9" s="4">
        <v>34.965491999999998</v>
      </c>
    </row>
    <row r="10" spans="1:25" hidden="1">
      <c r="A10" s="7" t="s">
        <v>19</v>
      </c>
      <c r="B10">
        <v>1</v>
      </c>
      <c r="C10" s="4">
        <v>66.731300000000005</v>
      </c>
      <c r="D10" s="6">
        <v>89.264706000000004</v>
      </c>
      <c r="E10" s="6">
        <v>46.287975000000003</v>
      </c>
      <c r="F10" s="6">
        <v>1.348182</v>
      </c>
      <c r="G10" s="6">
        <v>38.524092000000003</v>
      </c>
      <c r="H10" s="6">
        <v>23.487818000000001</v>
      </c>
      <c r="I10" s="6">
        <v>153.49539899999999</v>
      </c>
      <c r="J10" s="6">
        <v>37.080081</v>
      </c>
      <c r="K10" s="4">
        <v>10.129799999999999</v>
      </c>
      <c r="L10" s="4">
        <v>13.992993</v>
      </c>
      <c r="M10" s="4">
        <v>5.5397410000000002</v>
      </c>
      <c r="N10" s="4">
        <v>7.7048000000000005E-2</v>
      </c>
      <c r="O10" s="4">
        <v>2.4318569999999999</v>
      </c>
      <c r="P10" s="4">
        <v>3.0641980000000002</v>
      </c>
      <c r="Q10" s="4">
        <v>20.700565999999998</v>
      </c>
      <c r="R10" s="4">
        <v>4.2036242933842196</v>
      </c>
      <c r="S10" s="4">
        <v>7.4173390000000001</v>
      </c>
      <c r="T10" s="4">
        <v>5.6544400000000001</v>
      </c>
      <c r="U10" s="4">
        <v>2.6937609353535201</v>
      </c>
      <c r="V10" s="4">
        <v>6.7286390000000003</v>
      </c>
      <c r="W10" s="4">
        <v>4.1518350000000002</v>
      </c>
      <c r="X10" s="4">
        <v>16.327452000000001</v>
      </c>
      <c r="Y10" s="4">
        <v>33.664549000000001</v>
      </c>
    </row>
    <row r="11" spans="1:25" hidden="1">
      <c r="A11" s="7" t="s">
        <v>20</v>
      </c>
      <c r="B11">
        <v>1</v>
      </c>
      <c r="C11" s="4">
        <v>62.5779</v>
      </c>
      <c r="D11" s="6">
        <v>82.509806999999995</v>
      </c>
      <c r="E11" s="6">
        <v>43.858378000000002</v>
      </c>
      <c r="F11" s="6">
        <v>1.335294</v>
      </c>
      <c r="G11" s="6">
        <v>37.461902000000002</v>
      </c>
      <c r="H11" s="6">
        <v>25.173686</v>
      </c>
      <c r="I11" s="6">
        <v>99.300507999999994</v>
      </c>
      <c r="J11" s="6">
        <v>38.106138000000001</v>
      </c>
      <c r="K11" s="4">
        <v>6.0895000000000001</v>
      </c>
      <c r="L11" s="4">
        <v>6.799849</v>
      </c>
      <c r="M11" s="4">
        <v>3.8156500000000002</v>
      </c>
      <c r="N11" s="4">
        <v>7.4508000000000005E-2</v>
      </c>
      <c r="O11" s="4">
        <v>3.1941860000000002</v>
      </c>
      <c r="P11" s="4">
        <v>2.362625</v>
      </c>
      <c r="Q11" s="4">
        <v>14.763049000000001</v>
      </c>
      <c r="R11" s="4">
        <v>6.3229029433291997</v>
      </c>
      <c r="S11" s="4">
        <v>9.861205</v>
      </c>
      <c r="T11" s="4">
        <v>9.5327669999999998</v>
      </c>
      <c r="U11" s="4">
        <v>4.4098239208784999</v>
      </c>
      <c r="V11" s="4">
        <v>10.543511000000001</v>
      </c>
      <c r="W11" s="4">
        <v>6.727868</v>
      </c>
      <c r="X11" s="4">
        <v>14.737729</v>
      </c>
      <c r="Y11" s="4">
        <v>37.148726000000003</v>
      </c>
    </row>
    <row r="12" spans="1:25" hidden="1">
      <c r="A12" s="7" t="s">
        <v>21</v>
      </c>
      <c r="B12">
        <v>1</v>
      </c>
      <c r="C12" s="4">
        <v>72.214299999999994</v>
      </c>
      <c r="D12" s="6">
        <v>86.306448000000003</v>
      </c>
      <c r="E12" s="6">
        <v>44.963518999999998</v>
      </c>
      <c r="F12" s="6">
        <v>1.215714</v>
      </c>
      <c r="G12" s="6">
        <v>37.252142999999997</v>
      </c>
      <c r="H12" s="6">
        <v>25.728715000000001</v>
      </c>
      <c r="I12" s="6">
        <v>151.44891000000001</v>
      </c>
      <c r="J12" s="6">
        <v>38.330793999999997</v>
      </c>
      <c r="K12" s="4">
        <v>9.3452999999999999</v>
      </c>
      <c r="L12" s="4">
        <v>8.5216060000000002</v>
      </c>
      <c r="M12" s="4">
        <v>2.943282</v>
      </c>
      <c r="N12" s="4">
        <v>7.5724E-2</v>
      </c>
      <c r="O12" s="4">
        <v>3.085172</v>
      </c>
      <c r="P12" s="4">
        <v>3.7879049999999999</v>
      </c>
      <c r="Q12" s="4">
        <v>55.317149999999998</v>
      </c>
      <c r="R12" s="4">
        <v>7.1798411702073901</v>
      </c>
      <c r="S12" s="4">
        <v>13.136464</v>
      </c>
      <c r="T12" s="4">
        <v>10.081267</v>
      </c>
      <c r="U12" s="4">
        <v>3.0399738034983002</v>
      </c>
      <c r="V12" s="4">
        <v>9.1485070000000004</v>
      </c>
      <c r="W12" s="4">
        <v>5.4991459999999996</v>
      </c>
      <c r="X12" s="4">
        <v>35.643858999999999</v>
      </c>
      <c r="Y12" s="4">
        <v>35.691795999999997</v>
      </c>
    </row>
    <row r="13" spans="1:25" hidden="1">
      <c r="A13" s="7" t="s">
        <v>22</v>
      </c>
      <c r="B13">
        <v>1</v>
      </c>
      <c r="C13" s="4">
        <v>61.566400000000002</v>
      </c>
      <c r="D13" s="6">
        <v>72.205834999999993</v>
      </c>
      <c r="E13" s="6">
        <v>36.683326000000001</v>
      </c>
      <c r="F13" s="6">
        <v>1.21</v>
      </c>
      <c r="G13" s="6">
        <v>37.829549999999998</v>
      </c>
      <c r="H13" s="6">
        <v>24.849276</v>
      </c>
      <c r="I13" s="6">
        <v>119.904363</v>
      </c>
      <c r="J13" s="6">
        <v>46.642176999999997</v>
      </c>
      <c r="K13" s="4">
        <v>16.0304</v>
      </c>
      <c r="L13" s="4">
        <v>12.197150000000001</v>
      </c>
      <c r="M13" s="4">
        <v>6.4548680000000003</v>
      </c>
      <c r="N13" s="4">
        <v>0.12649099999999999</v>
      </c>
      <c r="O13" s="4">
        <v>2.8559329999999998</v>
      </c>
      <c r="P13" s="4">
        <v>3.489401</v>
      </c>
      <c r="Q13" s="4">
        <v>29.637315000000001</v>
      </c>
      <c r="R13" s="4">
        <v>7.0519761577902402</v>
      </c>
      <c r="S13" s="4">
        <v>8.4404710000000005</v>
      </c>
      <c r="T13" s="4">
        <v>8.2366039999999998</v>
      </c>
      <c r="U13" s="4">
        <v>5.8877788743157504</v>
      </c>
      <c r="V13" s="4">
        <v>6.9839419999999999</v>
      </c>
      <c r="W13" s="4">
        <v>4.1950710000000004</v>
      </c>
      <c r="X13" s="4">
        <v>18.727709999999998</v>
      </c>
      <c r="Y13" s="4">
        <v>35.707472000000003</v>
      </c>
    </row>
    <row r="14" spans="1:25" hidden="1">
      <c r="A14" s="7" t="s">
        <v>23</v>
      </c>
      <c r="B14">
        <v>1</v>
      </c>
      <c r="C14" s="4">
        <v>55.889600000000002</v>
      </c>
      <c r="D14" s="6">
        <v>70.299897000000001</v>
      </c>
      <c r="E14" s="6">
        <v>34.736795999999998</v>
      </c>
      <c r="F14" s="6">
        <v>1.2785</v>
      </c>
      <c r="G14" s="6">
        <v>36.936110999999997</v>
      </c>
      <c r="H14" s="6">
        <v>26.762098999999999</v>
      </c>
      <c r="I14" s="6">
        <v>101.81994299999999</v>
      </c>
      <c r="J14" s="6">
        <v>52.755101000000003</v>
      </c>
      <c r="K14" s="4">
        <v>11.536899999999999</v>
      </c>
      <c r="L14" s="4">
        <v>12.188623</v>
      </c>
      <c r="M14" s="4">
        <v>5.7735329999999996</v>
      </c>
      <c r="N14" s="4">
        <v>7.7205999999999997E-2</v>
      </c>
      <c r="O14" s="4">
        <v>4.1197900000000001</v>
      </c>
      <c r="P14" s="4">
        <v>3.9991140000000001</v>
      </c>
      <c r="Q14" s="4">
        <v>63.733023000000003</v>
      </c>
      <c r="R14" s="4">
        <v>6.4771276274751601</v>
      </c>
      <c r="S14" s="4">
        <v>8.9210709999999995</v>
      </c>
      <c r="T14" s="4">
        <v>8.7363879999999998</v>
      </c>
      <c r="U14" s="4">
        <v>3.9107080303460702</v>
      </c>
      <c r="V14" s="4">
        <v>12.905158</v>
      </c>
      <c r="W14" s="4">
        <v>7.548165</v>
      </c>
      <c r="X14" s="4">
        <v>29.891881000000001</v>
      </c>
      <c r="Y14" s="4">
        <v>34.048737000000003</v>
      </c>
    </row>
    <row r="15" spans="1:25" hidden="1">
      <c r="A15" s="7" t="s">
        <v>24</v>
      </c>
      <c r="B15">
        <v>1</v>
      </c>
      <c r="C15" s="4">
        <v>69.182599999999994</v>
      </c>
      <c r="D15" s="6">
        <v>84.262263000000004</v>
      </c>
      <c r="E15" s="6">
        <v>43.378808999999997</v>
      </c>
      <c r="F15" s="6">
        <v>1.242667</v>
      </c>
      <c r="G15" s="6">
        <v>37.629924000000003</v>
      </c>
      <c r="H15" s="6">
        <v>25.490162000000002</v>
      </c>
      <c r="I15" s="6">
        <v>140.30268899999999</v>
      </c>
      <c r="J15" s="6">
        <v>59.481192999999998</v>
      </c>
      <c r="K15" s="4">
        <v>12.644299999999999</v>
      </c>
      <c r="L15" s="4">
        <v>11.270051</v>
      </c>
      <c r="M15" s="4">
        <v>8.6247659999999993</v>
      </c>
      <c r="N15" s="4">
        <v>9.6100000000000005E-2</v>
      </c>
      <c r="O15" s="4">
        <v>3.5225719999999998</v>
      </c>
      <c r="P15" s="4">
        <v>2.6079340000000002</v>
      </c>
      <c r="Q15" s="4">
        <v>70.368393999999995</v>
      </c>
      <c r="R15" s="4">
        <v>12.2807101295141</v>
      </c>
      <c r="S15" s="4">
        <v>8.2178100000000001</v>
      </c>
      <c r="T15" s="4">
        <v>5.7675320000000001</v>
      </c>
      <c r="U15" s="4">
        <v>12.666443859492</v>
      </c>
      <c r="V15" s="4">
        <v>12.418479</v>
      </c>
      <c r="W15" s="4">
        <v>7.8536400000000004</v>
      </c>
      <c r="X15" s="4">
        <v>34.711571999999997</v>
      </c>
      <c r="Y15" s="4">
        <v>37.929585000000003</v>
      </c>
    </row>
    <row r="16" spans="1:25" hidden="1">
      <c r="A16" s="7" t="s">
        <v>25</v>
      </c>
      <c r="B16">
        <v>1</v>
      </c>
      <c r="C16" s="4">
        <v>68.389499999999998</v>
      </c>
      <c r="D16" s="6">
        <v>91.725009</v>
      </c>
      <c r="E16" s="6">
        <v>45.968203000000003</v>
      </c>
      <c r="F16" s="6">
        <v>1.3546149999999999</v>
      </c>
      <c r="G16" s="6">
        <v>37.502200000000002</v>
      </c>
      <c r="H16" s="6">
        <v>25.608139000000001</v>
      </c>
      <c r="I16" s="6">
        <v>151.58126100000001</v>
      </c>
      <c r="J16" s="6">
        <v>64.677715000000006</v>
      </c>
      <c r="K16" s="4">
        <v>5.4721000000000002</v>
      </c>
      <c r="L16" s="4">
        <v>5.2236019999999996</v>
      </c>
      <c r="M16" s="4">
        <v>2.1075979999999999</v>
      </c>
      <c r="N16" s="4">
        <v>6.2798000000000007E-2</v>
      </c>
      <c r="O16" s="4">
        <v>2.671373</v>
      </c>
      <c r="P16" s="4">
        <v>2.8033510000000001</v>
      </c>
      <c r="Q16" s="4">
        <v>65.694362999999996</v>
      </c>
      <c r="R16" s="4">
        <v>10.225751548904899</v>
      </c>
      <c r="S16" s="4">
        <v>7.0569800000000003</v>
      </c>
      <c r="T16" s="4">
        <v>4.4430120000000004</v>
      </c>
      <c r="U16" s="4">
        <v>0.57441610672583099</v>
      </c>
      <c r="V16" s="4">
        <v>7.1599060000000003</v>
      </c>
      <c r="W16" s="4">
        <v>4.1887679999999996</v>
      </c>
      <c r="X16" s="4">
        <v>38.101497000000002</v>
      </c>
      <c r="Y16" s="4">
        <v>41.273251000000002</v>
      </c>
    </row>
    <row r="17" spans="1:25" hidden="1">
      <c r="A17" s="7" t="s">
        <v>26</v>
      </c>
      <c r="B17">
        <v>1</v>
      </c>
      <c r="C17" s="4">
        <v>52.009300000000003</v>
      </c>
      <c r="D17" s="6">
        <v>64.357485999999994</v>
      </c>
      <c r="E17" s="6">
        <v>33.319898999999999</v>
      </c>
      <c r="F17" s="6">
        <v>1.2513639999999999</v>
      </c>
      <c r="G17" s="6">
        <v>37.377890000000001</v>
      </c>
      <c r="H17" s="6">
        <v>25.817855999999999</v>
      </c>
      <c r="I17" s="6">
        <v>106.923154</v>
      </c>
      <c r="J17" s="6">
        <v>72.028981000000002</v>
      </c>
      <c r="K17" s="4">
        <v>9.0580999999999996</v>
      </c>
      <c r="L17" s="4">
        <v>10.594495</v>
      </c>
      <c r="M17" s="4">
        <v>3.3580540000000001</v>
      </c>
      <c r="N17" s="4">
        <v>4.7538999999999998E-2</v>
      </c>
      <c r="O17" s="4">
        <v>3.0960570000000001</v>
      </c>
      <c r="P17" s="4">
        <v>3.16032</v>
      </c>
      <c r="Q17" s="4">
        <v>23.946169000000001</v>
      </c>
      <c r="R17" s="4">
        <v>5.36992289372147</v>
      </c>
      <c r="S17" s="4">
        <v>10.002185000000001</v>
      </c>
      <c r="T17" s="4">
        <v>9.1396960000000007</v>
      </c>
      <c r="U17" s="4">
        <v>2.1839592020402101</v>
      </c>
      <c r="V17" s="4">
        <v>8.4033200000000008</v>
      </c>
      <c r="W17" s="4">
        <v>4.8768739999999999</v>
      </c>
      <c r="X17" s="4">
        <v>20.804190999999999</v>
      </c>
      <c r="Y17" s="4">
        <v>33.009894000000003</v>
      </c>
    </row>
    <row r="18" spans="1:25" hidden="1">
      <c r="A18" s="7" t="s">
        <v>27</v>
      </c>
      <c r="B18">
        <v>1</v>
      </c>
      <c r="C18" s="4">
        <v>88.681700000000006</v>
      </c>
      <c r="D18" s="6">
        <v>94.832825999999997</v>
      </c>
      <c r="E18" s="6">
        <v>48.576684</v>
      </c>
      <c r="F18" s="6">
        <v>1.085</v>
      </c>
      <c r="G18" s="6">
        <v>39.682996000000003</v>
      </c>
      <c r="H18" s="6">
        <v>22.087778</v>
      </c>
      <c r="I18" s="6">
        <v>138.42266699999999</v>
      </c>
      <c r="J18" s="6">
        <v>45.970056999999997</v>
      </c>
      <c r="K18" s="4">
        <v>9.6515000000000004</v>
      </c>
      <c r="L18" s="4">
        <v>6.0791459999999997</v>
      </c>
      <c r="M18" s="4">
        <v>3.7515339999999999</v>
      </c>
      <c r="N18" s="4">
        <v>6.0378000000000001E-2</v>
      </c>
      <c r="O18" s="4">
        <v>1.4958530000000001</v>
      </c>
      <c r="P18" s="4">
        <v>2.5602079999999998</v>
      </c>
      <c r="Q18" s="4">
        <v>17.381060000000002</v>
      </c>
      <c r="R18" s="4">
        <v>4.3361659219849997</v>
      </c>
      <c r="S18" s="4">
        <v>5.1106439999999997</v>
      </c>
      <c r="T18" s="4">
        <v>3.2022930000000001</v>
      </c>
      <c r="U18" s="4">
        <v>3.9135697942669601</v>
      </c>
      <c r="V18" s="4">
        <v>2.9123199999999998</v>
      </c>
      <c r="W18" s="4">
        <v>1.9363349999999999</v>
      </c>
      <c r="X18" s="4">
        <v>8.5481110000000005</v>
      </c>
      <c r="Y18" s="4">
        <v>38.537264999999998</v>
      </c>
    </row>
    <row r="19" spans="1:25" hidden="1">
      <c r="A19" s="7" t="s">
        <v>28</v>
      </c>
      <c r="B19">
        <v>1</v>
      </c>
      <c r="C19" s="4">
        <v>49.634900000000002</v>
      </c>
      <c r="D19" s="6">
        <v>61.832538999999997</v>
      </c>
      <c r="E19" s="6">
        <v>31.084351000000002</v>
      </c>
      <c r="F19" s="6">
        <v>1.273333</v>
      </c>
      <c r="G19" s="6">
        <v>36.019894000000001</v>
      </c>
      <c r="H19" s="6">
        <v>28.760407000000001</v>
      </c>
      <c r="I19" s="6">
        <v>107.52397499999999</v>
      </c>
      <c r="J19" s="6">
        <v>53.903843000000002</v>
      </c>
      <c r="K19" s="4">
        <v>11.3367</v>
      </c>
      <c r="L19" s="4">
        <v>10.605791</v>
      </c>
      <c r="M19" s="4">
        <v>4.3094380000000001</v>
      </c>
      <c r="N19" s="4">
        <v>9.9331000000000003E-2</v>
      </c>
      <c r="O19" s="4">
        <v>2.4056799999999998</v>
      </c>
      <c r="P19" s="4">
        <v>4.0013649999999998</v>
      </c>
      <c r="Q19" s="4">
        <v>18.519186999999999</v>
      </c>
      <c r="R19" s="4">
        <v>6.2959544244834698</v>
      </c>
      <c r="S19" s="4">
        <v>11.657289</v>
      </c>
      <c r="T19" s="4">
        <v>11.736666</v>
      </c>
      <c r="U19" s="4">
        <v>3.5510931767796401</v>
      </c>
      <c r="V19" s="4">
        <v>4.6985080000000004</v>
      </c>
      <c r="W19" s="4">
        <v>2.6783510000000001</v>
      </c>
      <c r="X19" s="4">
        <v>19.231812000000001</v>
      </c>
      <c r="Y19" s="4">
        <v>38.287018000000003</v>
      </c>
    </row>
    <row r="20" spans="1:25" hidden="1">
      <c r="A20" s="7" t="s">
        <v>29</v>
      </c>
      <c r="B20">
        <v>1</v>
      </c>
      <c r="C20" s="4">
        <v>72.636899999999997</v>
      </c>
      <c r="D20" s="6">
        <v>91.458079999999995</v>
      </c>
      <c r="E20" s="6">
        <v>44.935588000000003</v>
      </c>
      <c r="F20" s="6">
        <v>1.2749999999999999</v>
      </c>
      <c r="G20" s="6">
        <v>36.265425</v>
      </c>
      <c r="H20" s="6">
        <v>28.105395999999999</v>
      </c>
      <c r="I20" s="6">
        <v>116.95473699999999</v>
      </c>
      <c r="J20" s="6">
        <v>31.025380999999999</v>
      </c>
      <c r="K20" s="4">
        <v>7.5805999999999996</v>
      </c>
      <c r="L20" s="4">
        <v>6.4074390000000001</v>
      </c>
      <c r="M20" s="4">
        <v>4.9870599999999996</v>
      </c>
      <c r="N20" s="4">
        <v>7.3458999999999997E-2</v>
      </c>
      <c r="O20" s="4">
        <v>2.3148599999999999</v>
      </c>
      <c r="P20" s="4">
        <v>3.2343510000000002</v>
      </c>
      <c r="Q20" s="4">
        <v>27.332578000000002</v>
      </c>
      <c r="R20" s="4">
        <v>4.11144162193421</v>
      </c>
      <c r="S20" s="4">
        <v>4.7647870000000001</v>
      </c>
      <c r="T20" s="4">
        <v>3.3126380000000002</v>
      </c>
      <c r="U20" s="4">
        <v>4.7184698385242401</v>
      </c>
      <c r="V20" s="4">
        <v>5.3814029999999997</v>
      </c>
      <c r="W20" s="4">
        <v>2.9795530000000001</v>
      </c>
      <c r="X20" s="4">
        <v>25.732026999999999</v>
      </c>
      <c r="Y20" s="4">
        <v>37.211463000000002</v>
      </c>
    </row>
    <row r="21" spans="1:25" hidden="1">
      <c r="A21" s="7" t="s">
        <v>30</v>
      </c>
      <c r="B21">
        <v>1</v>
      </c>
      <c r="C21" s="4">
        <v>49.645600000000002</v>
      </c>
      <c r="D21" s="6">
        <v>67.142996999999994</v>
      </c>
      <c r="E21" s="6">
        <v>34.646413000000003</v>
      </c>
      <c r="F21" s="6">
        <v>1.4270590000000001</v>
      </c>
      <c r="G21" s="6">
        <v>35.478734000000003</v>
      </c>
      <c r="H21" s="6">
        <v>32.863123999999999</v>
      </c>
      <c r="I21" s="6">
        <v>139.89930100000001</v>
      </c>
      <c r="J21" s="6">
        <v>24.576926</v>
      </c>
      <c r="K21" s="4">
        <v>14.232100000000001</v>
      </c>
      <c r="L21" s="4">
        <v>10.685997</v>
      </c>
      <c r="M21" s="4">
        <v>7.2717790000000004</v>
      </c>
      <c r="N21" s="4">
        <v>0.29321000000000003</v>
      </c>
      <c r="O21" s="4">
        <v>7.2871810000000004</v>
      </c>
      <c r="P21" s="4">
        <v>4.9615429999999998</v>
      </c>
      <c r="Q21" s="4">
        <v>65.630253999999994</v>
      </c>
      <c r="R21" s="4">
        <v>19.416735480695799</v>
      </c>
      <c r="S21" s="4">
        <v>18.005685</v>
      </c>
      <c r="T21" s="4">
        <v>10.260699000000001</v>
      </c>
      <c r="U21" s="4">
        <v>7.3220595433275504</v>
      </c>
      <c r="V21" s="4">
        <v>13.177878</v>
      </c>
      <c r="W21" s="4">
        <v>9.3633159999999993</v>
      </c>
      <c r="X21" s="4">
        <v>31.656952</v>
      </c>
      <c r="Y21" s="4">
        <v>38.646321</v>
      </c>
    </row>
    <row r="22" spans="1:25" hidden="1">
      <c r="A22" s="7" t="s">
        <v>31</v>
      </c>
      <c r="B22">
        <v>1</v>
      </c>
      <c r="C22" s="4">
        <v>93.632800000000003</v>
      </c>
      <c r="D22" s="6">
        <v>101.955251</v>
      </c>
      <c r="E22" s="6">
        <v>50.304662</v>
      </c>
      <c r="F22" s="6">
        <v>1.1000000000000001</v>
      </c>
      <c r="G22" s="6">
        <v>44.051985000000002</v>
      </c>
      <c r="H22" s="6">
        <v>11.893443</v>
      </c>
      <c r="I22" s="6">
        <v>112.950665</v>
      </c>
      <c r="J22" s="6">
        <v>44.569177000000003</v>
      </c>
      <c r="K22" s="4">
        <v>3.1613000000000002</v>
      </c>
      <c r="L22" s="4">
        <v>3.6163919999999998</v>
      </c>
      <c r="M22" s="4">
        <v>5.6901929999999998</v>
      </c>
      <c r="N22" s="4">
        <v>6.0828E-2</v>
      </c>
      <c r="O22" s="4">
        <v>3.0548150000000001</v>
      </c>
      <c r="P22" s="4">
        <v>6.2235959999999997</v>
      </c>
      <c r="Q22" s="4">
        <v>23.932202</v>
      </c>
      <c r="R22" s="4">
        <v>2.9871441993658401</v>
      </c>
      <c r="S22" s="4">
        <v>3.4420310000000001</v>
      </c>
      <c r="T22" s="4">
        <v>4.2965260000000001</v>
      </c>
      <c r="U22" s="4">
        <v>1.19120288191498</v>
      </c>
      <c r="V22" s="4">
        <v>0.877193</v>
      </c>
      <c r="W22" s="4">
        <v>0.64360399999999995</v>
      </c>
      <c r="X22" s="4">
        <v>15.748339</v>
      </c>
      <c r="Y22" s="4">
        <v>28.662396999999999</v>
      </c>
    </row>
    <row r="23" spans="1:25" hidden="1">
      <c r="A23" s="7" t="s">
        <v>32</v>
      </c>
      <c r="B23">
        <v>1</v>
      </c>
      <c r="C23" s="4">
        <v>75.662800000000004</v>
      </c>
      <c r="D23" s="6">
        <v>83.592241999999999</v>
      </c>
      <c r="E23" s="6">
        <v>40.604939999999999</v>
      </c>
      <c r="F23" s="6">
        <v>1.1242859999999999</v>
      </c>
      <c r="G23" s="6">
        <v>41.397407000000001</v>
      </c>
      <c r="H23" s="6">
        <v>19.372537000000001</v>
      </c>
      <c r="I23" s="6">
        <v>147.76821799999999</v>
      </c>
      <c r="J23" s="6">
        <v>44.547065000000003</v>
      </c>
      <c r="K23" s="4">
        <v>8.5178999999999991</v>
      </c>
      <c r="L23" s="4">
        <v>4.6764979999999996</v>
      </c>
      <c r="M23" s="4">
        <v>6.3421900000000004</v>
      </c>
      <c r="N23" s="4">
        <v>0.100428</v>
      </c>
      <c r="O23" s="4">
        <v>2.6342140000000001</v>
      </c>
      <c r="P23" s="4">
        <v>2.048308</v>
      </c>
      <c r="Q23" s="4">
        <v>35.539067000000003</v>
      </c>
      <c r="R23" s="4">
        <v>3.47123845451677</v>
      </c>
      <c r="S23" s="4">
        <v>8.0655260000000002</v>
      </c>
      <c r="T23" s="4">
        <v>4.5099799999999997</v>
      </c>
      <c r="U23" s="4">
        <v>6.5381369859012901</v>
      </c>
      <c r="V23" s="4">
        <v>5.6462349999999999</v>
      </c>
      <c r="W23" s="4">
        <v>4.0969100000000003</v>
      </c>
      <c r="X23" s="4">
        <v>23.401875</v>
      </c>
      <c r="Y23" s="4">
        <v>34.900709999999997</v>
      </c>
    </row>
    <row r="24" spans="1:25" hidden="1">
      <c r="A24" s="7" t="s">
        <v>33</v>
      </c>
      <c r="B24">
        <v>1</v>
      </c>
      <c r="C24" s="4">
        <v>32.152500000000003</v>
      </c>
      <c r="D24" s="6">
        <v>55.873665000000003</v>
      </c>
      <c r="E24" s="6">
        <v>28.568009</v>
      </c>
      <c r="F24" s="6">
        <v>1.48</v>
      </c>
      <c r="G24" s="6">
        <v>34.480141000000003</v>
      </c>
      <c r="H24" s="6">
        <v>31.502053</v>
      </c>
      <c r="I24" s="6">
        <v>87.107481000000007</v>
      </c>
      <c r="J24" s="6">
        <v>34.814115000000001</v>
      </c>
      <c r="K24" s="4">
        <v>10.5426</v>
      </c>
      <c r="L24" s="4">
        <v>16.343686000000002</v>
      </c>
      <c r="M24" s="4">
        <v>8.5721249999999998</v>
      </c>
      <c r="N24" s="4">
        <v>0.14147499999999999</v>
      </c>
      <c r="O24" s="4">
        <v>7.2949270000000004</v>
      </c>
      <c r="P24" s="4">
        <v>8.6530400000000007</v>
      </c>
      <c r="Q24" s="4">
        <v>17.630580999999999</v>
      </c>
      <c r="R24" s="4">
        <v>5.12235013180522</v>
      </c>
      <c r="S24" s="4">
        <v>21.129602999999999</v>
      </c>
      <c r="T24" s="4">
        <v>15.425186999999999</v>
      </c>
      <c r="U24" s="4">
        <v>2.3437238219695899</v>
      </c>
      <c r="V24" s="4">
        <v>18.806289</v>
      </c>
      <c r="W24" s="4">
        <v>10.477767</v>
      </c>
      <c r="X24" s="4">
        <v>16.728005</v>
      </c>
      <c r="Y24" s="4">
        <v>32.908541999999997</v>
      </c>
    </row>
    <row r="25" spans="1:25" hidden="1">
      <c r="A25" s="7" t="s">
        <v>34</v>
      </c>
      <c r="B25">
        <v>1</v>
      </c>
      <c r="C25" s="4">
        <v>30.9649</v>
      </c>
      <c r="D25" s="6">
        <v>54.869183</v>
      </c>
      <c r="E25" s="6">
        <v>23.333033</v>
      </c>
      <c r="F25" s="6">
        <v>1.2492859999999999</v>
      </c>
      <c r="G25" s="6">
        <v>38.932969</v>
      </c>
      <c r="H25" s="6">
        <v>23.382549000000001</v>
      </c>
      <c r="I25" s="6">
        <v>127.32296100000001</v>
      </c>
      <c r="J25" s="6">
        <v>58.089041000000002</v>
      </c>
      <c r="K25" s="4">
        <v>2.7301000000000002</v>
      </c>
      <c r="L25" s="4">
        <v>2.4950580000000002</v>
      </c>
      <c r="M25" s="4">
        <v>2.124412</v>
      </c>
      <c r="N25" s="4">
        <v>5.0909000000000003E-2</v>
      </c>
      <c r="O25" s="4">
        <v>1.6292390000000001</v>
      </c>
      <c r="P25" s="4">
        <v>2.60534</v>
      </c>
      <c r="Q25" s="4">
        <v>39.314250000000001</v>
      </c>
      <c r="R25" s="4">
        <v>7.5814596945923904</v>
      </c>
      <c r="S25" s="4">
        <v>9.8282480000000003</v>
      </c>
      <c r="T25" s="4">
        <v>7.9586589999999999</v>
      </c>
      <c r="U25" s="4">
        <v>14.0874141195196</v>
      </c>
      <c r="V25" s="4">
        <v>6.1244459999999998</v>
      </c>
      <c r="W25" s="4">
        <v>3.9428299999999998</v>
      </c>
      <c r="X25" s="4">
        <v>37.851100000000002</v>
      </c>
      <c r="Y25" s="4">
        <v>34.233144000000003</v>
      </c>
    </row>
    <row r="26" spans="1:25" hidden="1">
      <c r="A26" s="7" t="s">
        <v>35</v>
      </c>
      <c r="B26">
        <v>1</v>
      </c>
      <c r="C26" s="4">
        <v>84.632599999999996</v>
      </c>
      <c r="D26" s="6">
        <v>106.377531</v>
      </c>
      <c r="E26" s="6">
        <v>51.971238</v>
      </c>
      <c r="F26" s="6">
        <v>1.270769</v>
      </c>
      <c r="G26" s="6">
        <v>41.005552000000002</v>
      </c>
      <c r="H26" s="6">
        <v>19.505113000000001</v>
      </c>
      <c r="I26" s="6">
        <v>154.92032399999999</v>
      </c>
      <c r="J26" s="6">
        <v>5.0119090000000002</v>
      </c>
      <c r="K26" s="4">
        <v>7.0326000000000004</v>
      </c>
      <c r="L26" s="4">
        <v>5.1616109999999997</v>
      </c>
      <c r="M26" s="4">
        <v>3.9978470000000002</v>
      </c>
      <c r="N26" s="4">
        <v>5.6930000000000001E-2</v>
      </c>
      <c r="O26" s="4">
        <v>1.8894299999999999</v>
      </c>
      <c r="P26" s="4">
        <v>2.6057480000000002</v>
      </c>
      <c r="Q26" s="4">
        <v>44.239012000000002</v>
      </c>
      <c r="R26" s="4">
        <v>6.2046923448974498</v>
      </c>
      <c r="S26" s="4">
        <v>6.1224410000000002</v>
      </c>
      <c r="T26" s="4">
        <v>3.0779719999999999</v>
      </c>
      <c r="U26" s="4">
        <v>5.7127511778948197</v>
      </c>
      <c r="V26" s="4">
        <v>5.6102420000000004</v>
      </c>
      <c r="W26" s="4">
        <v>3.9705539999999999</v>
      </c>
      <c r="X26" s="4">
        <v>36.983866999999996</v>
      </c>
      <c r="Y26" s="4">
        <v>37.083103000000001</v>
      </c>
    </row>
    <row r="27" spans="1:25" hidden="1">
      <c r="A27" s="7" t="s">
        <v>36</v>
      </c>
      <c r="B27">
        <v>1</v>
      </c>
      <c r="C27" s="4">
        <v>48.6599</v>
      </c>
      <c r="D27" s="6">
        <v>68.715909999999994</v>
      </c>
      <c r="E27" s="6">
        <v>36.123005999999997</v>
      </c>
      <c r="F27" s="6">
        <v>1.4355560000000001</v>
      </c>
      <c r="G27" s="6">
        <v>34.332250999999999</v>
      </c>
      <c r="H27" s="6">
        <v>30.390422999999998</v>
      </c>
      <c r="I27" s="6">
        <v>107.41895700000001</v>
      </c>
      <c r="J27" s="6">
        <v>34.779808000000003</v>
      </c>
      <c r="K27" s="4">
        <v>10.519399999999999</v>
      </c>
      <c r="L27" s="4">
        <v>12.495628999999999</v>
      </c>
      <c r="M27" s="4">
        <v>4.0372389999999996</v>
      </c>
      <c r="N27" s="4">
        <v>8.3187999999999998E-2</v>
      </c>
      <c r="O27" s="4">
        <v>5.2621789999999997</v>
      </c>
      <c r="P27" s="4">
        <v>4.8274879999999998</v>
      </c>
      <c r="Q27" s="4">
        <v>37.035241999999997</v>
      </c>
      <c r="R27" s="4">
        <v>6.4451155791183403</v>
      </c>
      <c r="S27" s="4">
        <v>9.0161809999999996</v>
      </c>
      <c r="T27" s="4">
        <v>4.7932759999999996</v>
      </c>
      <c r="U27" s="4">
        <v>5.2417264207699503</v>
      </c>
      <c r="V27" s="4">
        <v>5.6459469999999996</v>
      </c>
      <c r="W27" s="4">
        <v>3.1939299999999999</v>
      </c>
      <c r="X27" s="4">
        <v>40.743426999999997</v>
      </c>
      <c r="Y27" s="4">
        <v>34.084567999999997</v>
      </c>
    </row>
    <row r="28" spans="1:25" hidden="1">
      <c r="A28" t="s">
        <v>37</v>
      </c>
      <c r="B28">
        <v>1</v>
      </c>
      <c r="C28" s="4">
        <v>90.589399999999998</v>
      </c>
      <c r="D28" s="6">
        <v>96.207335</v>
      </c>
      <c r="E28" s="6">
        <v>48.971632999999997</v>
      </c>
      <c r="F28" s="6">
        <v>1.0721430000000001</v>
      </c>
      <c r="G28" s="6">
        <v>40.415146999999997</v>
      </c>
      <c r="H28" s="6">
        <v>19.687709999999999</v>
      </c>
      <c r="I28" s="6">
        <v>224.58071699999999</v>
      </c>
      <c r="J28" s="6">
        <v>53.132075</v>
      </c>
      <c r="K28" s="4">
        <v>7.1070000000000002</v>
      </c>
      <c r="L28" s="4">
        <v>7.7313260000000001</v>
      </c>
      <c r="M28" s="4">
        <v>2.7247080000000001</v>
      </c>
      <c r="N28" s="4">
        <v>3.1177E-2</v>
      </c>
      <c r="O28" s="4">
        <v>2.2590789999999998</v>
      </c>
      <c r="P28" s="4">
        <v>2.5549650000000002</v>
      </c>
      <c r="Q28" s="4">
        <v>52.308024000000003</v>
      </c>
      <c r="R28" s="4">
        <v>13.923171178652201</v>
      </c>
      <c r="S28" s="4">
        <v>3.4854240000000001</v>
      </c>
      <c r="T28" s="4">
        <v>2.344767</v>
      </c>
      <c r="U28" s="4">
        <v>0.41654372268402001</v>
      </c>
      <c r="V28" s="4">
        <v>4.9638070000000001</v>
      </c>
      <c r="W28" s="4">
        <v>3.5500319999999999</v>
      </c>
      <c r="X28" s="4">
        <v>34.989156999999999</v>
      </c>
      <c r="Y28" s="4">
        <v>39.867483999999997</v>
      </c>
    </row>
    <row r="29" spans="1:25" hidden="1">
      <c r="A29" s="7" t="s">
        <v>38</v>
      </c>
      <c r="B29">
        <v>2</v>
      </c>
      <c r="C29" s="4">
        <v>69.259699999999995</v>
      </c>
      <c r="D29" s="6">
        <v>84.844330999999997</v>
      </c>
      <c r="E29" s="6">
        <v>42.798527</v>
      </c>
      <c r="F29" s="6">
        <v>1.2793330000000001</v>
      </c>
      <c r="G29" s="6">
        <v>37.178232999999999</v>
      </c>
      <c r="H29" s="6">
        <v>26.349741999999999</v>
      </c>
      <c r="I29" s="6">
        <v>100.060163</v>
      </c>
      <c r="J29" s="6">
        <v>31.760446999999999</v>
      </c>
      <c r="K29" s="4">
        <v>8.5121000000000002</v>
      </c>
      <c r="L29" s="4">
        <v>10.326409999999999</v>
      </c>
      <c r="M29" s="4">
        <v>5.0426890000000002</v>
      </c>
      <c r="N29" s="4">
        <v>0.168076</v>
      </c>
      <c r="O29" s="4">
        <v>6.7592499999999998</v>
      </c>
      <c r="P29" s="4">
        <v>8.9899470000000008</v>
      </c>
      <c r="Q29" s="4">
        <v>28.763158000000001</v>
      </c>
      <c r="R29" s="4">
        <v>4.46254070277012</v>
      </c>
      <c r="S29" s="4">
        <v>16.559809000000001</v>
      </c>
      <c r="T29" s="4">
        <v>13.897921999999999</v>
      </c>
      <c r="U29" s="4">
        <v>3.1125359336518699</v>
      </c>
      <c r="V29" s="4">
        <v>11.430586</v>
      </c>
      <c r="W29" s="4">
        <v>8.2246480000000002</v>
      </c>
      <c r="X29" s="4">
        <v>22.144746999999999</v>
      </c>
      <c r="Y29" s="4">
        <v>30.519921</v>
      </c>
    </row>
    <row r="30" spans="1:25" hidden="1">
      <c r="A30" s="7" t="s">
        <v>39</v>
      </c>
      <c r="B30">
        <v>2</v>
      </c>
      <c r="C30" s="4">
        <v>91.878399999999999</v>
      </c>
      <c r="D30" s="6">
        <v>100.44628899999999</v>
      </c>
      <c r="E30" s="6">
        <v>51.709045000000003</v>
      </c>
      <c r="F30" s="6">
        <v>1.108182</v>
      </c>
      <c r="G30" s="6">
        <v>38.527056999999999</v>
      </c>
      <c r="H30" s="6">
        <v>23.953992</v>
      </c>
      <c r="I30" s="6">
        <v>171.396895</v>
      </c>
      <c r="J30" s="6">
        <v>28.455476000000001</v>
      </c>
      <c r="K30" s="4">
        <v>13.7158</v>
      </c>
      <c r="L30" s="4">
        <v>12.056309000000001</v>
      </c>
      <c r="M30" s="4">
        <v>4.1960629999999997</v>
      </c>
      <c r="N30" s="4">
        <v>5.3258E-2</v>
      </c>
      <c r="O30" s="4">
        <v>2.0415519999999998</v>
      </c>
      <c r="P30" s="4">
        <v>2.2096680000000002</v>
      </c>
      <c r="Q30" s="4">
        <v>38.965558000000001</v>
      </c>
      <c r="R30" s="4">
        <v>4.6963448826879199</v>
      </c>
      <c r="S30" s="4">
        <v>10.523999999999999</v>
      </c>
      <c r="T30" s="4">
        <v>8.1502470000000002</v>
      </c>
      <c r="U30" s="4">
        <v>2.9110139206600198</v>
      </c>
      <c r="V30" s="4">
        <v>6.5742960000000004</v>
      </c>
      <c r="W30" s="4">
        <v>4.2094430000000003</v>
      </c>
      <c r="X30" s="4">
        <v>26.110897000000001</v>
      </c>
      <c r="Y30" s="4">
        <v>36.970430999999998</v>
      </c>
    </row>
    <row r="31" spans="1:25" hidden="1">
      <c r="A31" s="7" t="s">
        <v>40</v>
      </c>
      <c r="B31">
        <v>2</v>
      </c>
      <c r="C31" s="4">
        <v>105.9442</v>
      </c>
      <c r="D31" s="6">
        <v>113.936751</v>
      </c>
      <c r="E31" s="6">
        <v>56.327348000000001</v>
      </c>
      <c r="F31" s="6">
        <v>1.0878570000000001</v>
      </c>
      <c r="G31" s="6">
        <v>41.549258999999999</v>
      </c>
      <c r="H31" s="6">
        <v>18.638763999999998</v>
      </c>
      <c r="I31" s="6">
        <v>304.55465099999998</v>
      </c>
      <c r="J31" s="6">
        <v>53.876801</v>
      </c>
      <c r="K31" s="4">
        <v>8.218</v>
      </c>
      <c r="L31" s="4">
        <v>5.9562559999999998</v>
      </c>
      <c r="M31" s="4">
        <v>3.5441579999999999</v>
      </c>
      <c r="N31" s="4">
        <v>4.2095E-2</v>
      </c>
      <c r="O31" s="4">
        <v>1.8247500000000001</v>
      </c>
      <c r="P31" s="4">
        <v>4.1137199999999998</v>
      </c>
      <c r="Q31" s="4">
        <v>64.889717000000005</v>
      </c>
      <c r="R31" s="4">
        <v>8.6846037637145503</v>
      </c>
      <c r="S31" s="4">
        <v>2.749987</v>
      </c>
      <c r="T31" s="4">
        <v>1.3455109999999999</v>
      </c>
      <c r="U31" s="4">
        <v>2.5429030182000298</v>
      </c>
      <c r="V31" s="4">
        <v>3.293631</v>
      </c>
      <c r="W31" s="4">
        <v>2.3407279999999999</v>
      </c>
      <c r="X31" s="4">
        <v>15.864034999999999</v>
      </c>
      <c r="Y31" s="4">
        <v>35.613872999999998</v>
      </c>
    </row>
    <row r="32" spans="1:25" hidden="1">
      <c r="A32" s="7" t="s">
        <v>41</v>
      </c>
      <c r="B32">
        <v>2</v>
      </c>
      <c r="C32" s="4">
        <v>76.682500000000005</v>
      </c>
      <c r="D32" s="6">
        <v>88.237172999999999</v>
      </c>
      <c r="E32" s="6">
        <v>47.395451999999999</v>
      </c>
      <c r="F32" s="6">
        <v>1.176364</v>
      </c>
      <c r="G32" s="6">
        <v>42.970871000000002</v>
      </c>
      <c r="H32" s="6">
        <v>15.509200999999999</v>
      </c>
      <c r="I32" s="6">
        <v>109.969516</v>
      </c>
      <c r="J32" s="6">
        <v>32.113503999999999</v>
      </c>
      <c r="K32" s="4">
        <v>13.978</v>
      </c>
      <c r="L32" s="4">
        <v>11.010448</v>
      </c>
      <c r="M32" s="4">
        <v>5.5149780000000002</v>
      </c>
      <c r="N32" s="4">
        <v>5.9544E-2</v>
      </c>
      <c r="O32" s="4">
        <v>1.710448</v>
      </c>
      <c r="P32" s="4">
        <v>2.9038750000000002</v>
      </c>
      <c r="Q32" s="4">
        <v>16.693028999999999</v>
      </c>
      <c r="R32" s="4">
        <v>5.49851201104953</v>
      </c>
      <c r="S32" s="4">
        <v>10.545156</v>
      </c>
      <c r="T32" s="4">
        <v>9.8915839999999999</v>
      </c>
      <c r="U32" s="4">
        <v>8.3577621195300598</v>
      </c>
      <c r="V32" s="4">
        <v>5.1190930000000003</v>
      </c>
      <c r="W32" s="4">
        <v>3.8319450000000002</v>
      </c>
      <c r="X32" s="4">
        <v>13.253482</v>
      </c>
      <c r="Y32" s="4">
        <v>34.267963999999999</v>
      </c>
    </row>
    <row r="33" spans="1:25" hidden="1">
      <c r="A33" s="7" t="s">
        <v>42</v>
      </c>
      <c r="B33">
        <v>2</v>
      </c>
      <c r="C33" s="4">
        <v>94.344999999999999</v>
      </c>
      <c r="D33" s="6">
        <v>103.289367</v>
      </c>
      <c r="E33" s="6">
        <v>52.603482999999997</v>
      </c>
      <c r="F33" s="6">
        <v>1.1063639999999999</v>
      </c>
      <c r="G33" s="6">
        <v>34.177463000000003</v>
      </c>
      <c r="H33" s="6">
        <v>31.652252000000001</v>
      </c>
      <c r="I33" s="6">
        <v>127.558665</v>
      </c>
      <c r="J33" s="6">
        <v>29.705745</v>
      </c>
      <c r="K33" s="4">
        <v>6.3419999999999996</v>
      </c>
      <c r="L33" s="4">
        <v>4.9648880000000002</v>
      </c>
      <c r="M33" s="4">
        <v>5.3640530000000002</v>
      </c>
      <c r="N33" s="4">
        <v>3.2023000000000003E-2</v>
      </c>
      <c r="O33" s="4">
        <v>1.4936240000000001</v>
      </c>
      <c r="P33" s="4">
        <v>3.6471149999999999</v>
      </c>
      <c r="Q33" s="4">
        <v>28.503703000000002</v>
      </c>
      <c r="R33" s="4">
        <v>5.42101049096126</v>
      </c>
      <c r="S33" s="4">
        <v>5.8904860000000001</v>
      </c>
      <c r="T33" s="4">
        <v>3.6381869999999998</v>
      </c>
      <c r="U33" s="4">
        <v>5.7682918338713796</v>
      </c>
      <c r="V33" s="4">
        <v>5.6584320000000004</v>
      </c>
      <c r="W33" s="4">
        <v>2.9727169999999998</v>
      </c>
      <c r="X33" s="4">
        <v>28.124383999999999</v>
      </c>
      <c r="Y33" s="4">
        <v>43.474688</v>
      </c>
    </row>
    <row r="34" spans="1:25" hidden="1">
      <c r="A34" s="7" t="s">
        <v>43</v>
      </c>
      <c r="B34">
        <v>2</v>
      </c>
      <c r="C34" s="4">
        <v>76.255200000000002</v>
      </c>
      <c r="D34" s="6">
        <v>82.020382999999995</v>
      </c>
      <c r="E34" s="6">
        <v>41.314435000000003</v>
      </c>
      <c r="F34" s="6">
        <v>1.088571</v>
      </c>
      <c r="G34" s="6">
        <v>37.945954999999998</v>
      </c>
      <c r="H34" s="6">
        <v>24.511279999999999</v>
      </c>
      <c r="I34" s="6">
        <v>148.51011399999999</v>
      </c>
      <c r="J34" s="6">
        <v>51.495987999999997</v>
      </c>
      <c r="K34" s="4">
        <v>8.5168999999999997</v>
      </c>
      <c r="L34" s="4">
        <v>7.4262560000000004</v>
      </c>
      <c r="M34" s="4">
        <v>2.9527209999999999</v>
      </c>
      <c r="N34" s="4">
        <v>3.3709000000000003E-2</v>
      </c>
      <c r="O34" s="4">
        <v>2.6062910000000001</v>
      </c>
      <c r="P34" s="4">
        <v>2.3614839999999999</v>
      </c>
      <c r="Q34" s="4">
        <v>37.047311999999998</v>
      </c>
      <c r="R34" s="4">
        <v>4.7154778361937</v>
      </c>
      <c r="S34" s="4">
        <v>5.8592009999999997</v>
      </c>
      <c r="T34" s="4">
        <v>4.9583069999999996</v>
      </c>
      <c r="U34" s="4">
        <v>2.8408838337074802</v>
      </c>
      <c r="V34" s="4">
        <v>9.6000379999999996</v>
      </c>
      <c r="W34" s="4">
        <v>5.9391809999999996</v>
      </c>
      <c r="X34" s="4">
        <v>35.209148999999996</v>
      </c>
      <c r="Y34" s="4">
        <v>41.227730000000001</v>
      </c>
    </row>
    <row r="35" spans="1:25" hidden="1">
      <c r="A35" s="7" t="s">
        <v>44</v>
      </c>
      <c r="B35">
        <v>2</v>
      </c>
      <c r="C35" s="4">
        <v>99.2303</v>
      </c>
      <c r="D35" s="6">
        <v>123.563171</v>
      </c>
      <c r="E35" s="6">
        <v>65.538904000000002</v>
      </c>
      <c r="F35" s="6">
        <v>1.2575000000000001</v>
      </c>
      <c r="G35" s="6">
        <v>40.558095999999999</v>
      </c>
      <c r="H35" s="6">
        <v>20.679243</v>
      </c>
      <c r="I35" s="6">
        <v>137.04118800000001</v>
      </c>
      <c r="J35" s="6">
        <v>35.08343</v>
      </c>
      <c r="K35" s="4">
        <v>8.8503000000000007</v>
      </c>
      <c r="L35" s="4">
        <v>8.3282190000000007</v>
      </c>
      <c r="M35" s="4">
        <v>5.3275009999999998</v>
      </c>
      <c r="N35" s="4">
        <v>3.1510000000000003E-2</v>
      </c>
      <c r="O35" s="4">
        <v>1.5275380000000001</v>
      </c>
      <c r="P35" s="4">
        <v>1.945263</v>
      </c>
      <c r="Q35" s="4">
        <v>26.627837</v>
      </c>
      <c r="R35" s="4">
        <v>4.7161092963824496</v>
      </c>
      <c r="S35" s="4">
        <v>8.4039409999999997</v>
      </c>
      <c r="T35" s="4">
        <v>6.6075980000000003</v>
      </c>
      <c r="U35" s="4">
        <v>5.6973922265472199</v>
      </c>
      <c r="V35" s="4">
        <v>3.2509990000000002</v>
      </c>
      <c r="W35" s="4">
        <v>2.2318630000000002</v>
      </c>
      <c r="X35" s="4">
        <v>21.538685000000001</v>
      </c>
      <c r="Y35" s="4">
        <v>36.174114000000003</v>
      </c>
    </row>
    <row r="36" spans="1:25" hidden="1">
      <c r="A36" s="7" t="s">
        <v>45</v>
      </c>
      <c r="B36">
        <v>2</v>
      </c>
      <c r="C36" s="4">
        <v>83.092600000000004</v>
      </c>
      <c r="D36" s="6">
        <v>101.4969</v>
      </c>
      <c r="E36" s="6">
        <v>50.881307999999997</v>
      </c>
      <c r="F36" s="6">
        <v>1.234167</v>
      </c>
      <c r="G36" s="6">
        <v>39.790320000000001</v>
      </c>
      <c r="H36" s="6">
        <v>21.367739</v>
      </c>
      <c r="I36" s="6">
        <v>160.224414</v>
      </c>
      <c r="J36" s="6">
        <v>52.577634000000003</v>
      </c>
      <c r="K36" s="4">
        <v>5.6459000000000001</v>
      </c>
      <c r="L36" s="4">
        <v>3.932741</v>
      </c>
      <c r="M36" s="4">
        <v>1.5085109999999999</v>
      </c>
      <c r="N36" s="4">
        <v>4.9259999999999998E-2</v>
      </c>
      <c r="O36" s="4">
        <v>1.391262</v>
      </c>
      <c r="P36" s="4">
        <v>1.711373</v>
      </c>
      <c r="Q36" s="4">
        <v>34.736530999999999</v>
      </c>
      <c r="R36" s="4">
        <v>4.0103185916319699</v>
      </c>
      <c r="S36" s="4">
        <v>6.5456149999999997</v>
      </c>
      <c r="T36" s="4">
        <v>3.953268</v>
      </c>
      <c r="U36" s="4">
        <v>0.47895778660153399</v>
      </c>
      <c r="V36" s="4">
        <v>4.2180759999999999</v>
      </c>
      <c r="W36" s="4">
        <v>2.8463409999999998</v>
      </c>
      <c r="X36" s="4">
        <v>28.009184999999999</v>
      </c>
      <c r="Y36" s="4">
        <v>42.976140999999998</v>
      </c>
    </row>
    <row r="37" spans="1:25" hidden="1">
      <c r="A37" s="7" t="s">
        <v>46</v>
      </c>
      <c r="B37">
        <v>2</v>
      </c>
      <c r="C37" s="4">
        <v>66.660799999999995</v>
      </c>
      <c r="D37" s="6">
        <v>80.596776000000006</v>
      </c>
      <c r="E37" s="6">
        <v>42.376466999999998</v>
      </c>
      <c r="F37" s="6">
        <v>1.2212499999999999</v>
      </c>
      <c r="G37" s="6">
        <v>38.221983000000002</v>
      </c>
      <c r="H37" s="6">
        <v>24.331347000000001</v>
      </c>
      <c r="I37" s="6">
        <v>156.99209999999999</v>
      </c>
      <c r="J37" s="6">
        <v>45.393239999999999</v>
      </c>
      <c r="K37" s="4">
        <v>6.7304000000000004</v>
      </c>
      <c r="L37" s="4">
        <v>6.8487520000000002</v>
      </c>
      <c r="M37" s="4">
        <v>4.4334410000000002</v>
      </c>
      <c r="N37" s="4">
        <v>3.6856E-2</v>
      </c>
      <c r="O37" s="4">
        <v>2.1177000000000001</v>
      </c>
      <c r="P37" s="4">
        <v>3.565779</v>
      </c>
      <c r="Q37" s="4">
        <v>49.423560999999999</v>
      </c>
      <c r="R37" s="4">
        <v>5.4377691544732798</v>
      </c>
      <c r="S37" s="4">
        <v>4.6962729999999997</v>
      </c>
      <c r="T37" s="4">
        <v>4.9677600000000002</v>
      </c>
      <c r="U37" s="4">
        <v>5.76087917657226</v>
      </c>
      <c r="V37" s="4">
        <v>4.0286590000000002</v>
      </c>
      <c r="W37" s="4">
        <v>2.5322149999999999</v>
      </c>
      <c r="X37" s="4">
        <v>21.897741</v>
      </c>
      <c r="Y37" s="4">
        <v>46.063648000000001</v>
      </c>
    </row>
    <row r="38" spans="1:25" hidden="1">
      <c r="A38" s="7" t="s">
        <v>47</v>
      </c>
      <c r="B38">
        <v>2</v>
      </c>
      <c r="C38" s="4">
        <v>86.4358</v>
      </c>
      <c r="D38" s="6">
        <v>99.898759999999996</v>
      </c>
      <c r="E38" s="6">
        <v>50.064832000000003</v>
      </c>
      <c r="F38" s="6">
        <v>1.1681820000000001</v>
      </c>
      <c r="G38" s="6">
        <v>39.301065000000001</v>
      </c>
      <c r="H38" s="6">
        <v>23.178716000000001</v>
      </c>
      <c r="I38" s="6">
        <v>121.72872</v>
      </c>
      <c r="J38" s="6">
        <v>31.941666999999999</v>
      </c>
      <c r="K38" s="4">
        <v>4.3533999999999997</v>
      </c>
      <c r="L38" s="4">
        <v>2.2003689999999998</v>
      </c>
      <c r="M38" s="4">
        <v>1.2093210000000001</v>
      </c>
      <c r="N38" s="4">
        <v>5.9466999999999999E-2</v>
      </c>
      <c r="O38" s="4">
        <v>2.8457240000000001</v>
      </c>
      <c r="P38" s="4">
        <v>3.8806259999999999</v>
      </c>
      <c r="Q38" s="4">
        <v>24.337700000000002</v>
      </c>
      <c r="R38" s="4">
        <v>4.9949910849281798</v>
      </c>
      <c r="S38" s="4">
        <v>3.215525</v>
      </c>
      <c r="T38" s="4">
        <v>1.779515</v>
      </c>
      <c r="U38" s="4">
        <v>0.295789730814707</v>
      </c>
      <c r="V38" s="4">
        <v>6.036683</v>
      </c>
      <c r="W38" s="4">
        <v>4.900061</v>
      </c>
      <c r="X38" s="4">
        <v>19.744700000000002</v>
      </c>
      <c r="Y38" s="4">
        <v>43.078803999999998</v>
      </c>
    </row>
    <row r="39" spans="1:25" hidden="1">
      <c r="A39" s="7" t="s">
        <v>48</v>
      </c>
      <c r="B39">
        <v>2</v>
      </c>
      <c r="C39" s="4">
        <v>102.227</v>
      </c>
      <c r="D39" s="6">
        <v>120.30241700000001</v>
      </c>
      <c r="E39" s="6">
        <v>58.238509999999998</v>
      </c>
      <c r="F39" s="6">
        <v>1.1871430000000001</v>
      </c>
      <c r="G39" s="6">
        <v>39.860641999999999</v>
      </c>
      <c r="H39" s="6">
        <v>21.874229</v>
      </c>
      <c r="I39" s="6">
        <v>170.33154300000001</v>
      </c>
      <c r="J39" s="6">
        <v>29.537756999999999</v>
      </c>
      <c r="K39" s="4">
        <v>2.6867999999999999</v>
      </c>
      <c r="L39" s="4">
        <v>2.5395599999999998</v>
      </c>
      <c r="M39" s="4">
        <v>2.6096349999999999</v>
      </c>
      <c r="N39" s="4">
        <v>2.3604E-2</v>
      </c>
      <c r="O39" s="4">
        <v>2.4805540000000001</v>
      </c>
      <c r="P39" s="4">
        <v>2.6379239999999999</v>
      </c>
      <c r="Q39" s="4">
        <v>26.885489</v>
      </c>
      <c r="R39" s="4">
        <v>3.5572258103787799</v>
      </c>
      <c r="S39" s="4">
        <v>2.4888539999999999</v>
      </c>
      <c r="T39" s="4">
        <v>3.1047820000000002</v>
      </c>
      <c r="U39" s="4">
        <v>4.7578503191445396</v>
      </c>
      <c r="V39" s="4">
        <v>8.8747279999999993</v>
      </c>
      <c r="W39" s="4">
        <v>5.8049480000000004</v>
      </c>
      <c r="X39" s="4">
        <v>17.220167</v>
      </c>
      <c r="Y39" s="4">
        <v>40.835138999999998</v>
      </c>
    </row>
    <row r="40" spans="1:25" hidden="1">
      <c r="A40" s="7" t="s">
        <v>49</v>
      </c>
      <c r="B40">
        <v>2</v>
      </c>
      <c r="C40" s="4">
        <v>54.281199999999998</v>
      </c>
      <c r="D40" s="6">
        <v>67.836248999999995</v>
      </c>
      <c r="E40" s="6">
        <v>34.422367000000001</v>
      </c>
      <c r="F40" s="6">
        <v>1.266667</v>
      </c>
      <c r="G40" s="6">
        <v>39.241005999999999</v>
      </c>
      <c r="H40" s="6">
        <v>22.171316000000001</v>
      </c>
      <c r="I40" s="6">
        <v>57.148195999999999</v>
      </c>
      <c r="J40" s="6">
        <v>25.73171</v>
      </c>
      <c r="K40" s="4">
        <v>10.9542</v>
      </c>
      <c r="L40" s="4">
        <v>12.082532</v>
      </c>
      <c r="M40" s="4">
        <v>4.7238230000000003</v>
      </c>
      <c r="N40" s="4">
        <v>5.5199999999999999E-2</v>
      </c>
      <c r="O40" s="4">
        <v>4.1604520000000003</v>
      </c>
      <c r="P40" s="4">
        <v>4.0279829999999999</v>
      </c>
      <c r="Q40" s="4">
        <v>15.512371</v>
      </c>
      <c r="R40" s="4">
        <v>3.5529410939514601</v>
      </c>
      <c r="S40" s="4">
        <v>11.473872</v>
      </c>
      <c r="T40" s="4">
        <v>9.1772469999999995</v>
      </c>
      <c r="U40" s="4">
        <v>3.0597783178862898</v>
      </c>
      <c r="V40" s="4">
        <v>11.986124999999999</v>
      </c>
      <c r="W40" s="4">
        <v>7.5510570000000001</v>
      </c>
      <c r="X40" s="4">
        <v>16.957305000000002</v>
      </c>
      <c r="Y40" s="4">
        <v>36.274096</v>
      </c>
    </row>
    <row r="41" spans="1:25" hidden="1">
      <c r="A41" s="7" t="s">
        <v>50</v>
      </c>
      <c r="B41">
        <v>2</v>
      </c>
      <c r="C41" s="4">
        <v>90.130799999999994</v>
      </c>
      <c r="D41" s="6">
        <v>110.49553400000001</v>
      </c>
      <c r="E41" s="6">
        <v>55.248241</v>
      </c>
      <c r="F41" s="6">
        <v>1.2370000000000001</v>
      </c>
      <c r="G41" s="6">
        <v>42.047432999999998</v>
      </c>
      <c r="H41" s="6">
        <v>17.697545000000002</v>
      </c>
      <c r="I41" s="6">
        <v>166.013688</v>
      </c>
      <c r="J41" s="6">
        <v>41.365164999999998</v>
      </c>
      <c r="K41" s="4">
        <v>4.7218</v>
      </c>
      <c r="L41" s="4">
        <v>4.3353640000000002</v>
      </c>
      <c r="M41" s="4">
        <v>4.0157410000000002</v>
      </c>
      <c r="N41" s="4">
        <v>3.1989999999999998E-2</v>
      </c>
      <c r="O41" s="4">
        <v>1.9895769999999999</v>
      </c>
      <c r="P41" s="4">
        <v>1.421638</v>
      </c>
      <c r="Q41" s="4">
        <v>38.687772000000002</v>
      </c>
      <c r="R41" s="4">
        <v>5.5381887185769498</v>
      </c>
      <c r="S41" s="4">
        <v>5.4136850000000001</v>
      </c>
      <c r="T41" s="4">
        <v>3.2050580000000002</v>
      </c>
      <c r="U41" s="4">
        <v>0.80107379753028496</v>
      </c>
      <c r="V41" s="4">
        <v>5.9456150000000001</v>
      </c>
      <c r="W41" s="4">
        <v>4.3679699999999997</v>
      </c>
      <c r="X41" s="4">
        <v>15.522771000000001</v>
      </c>
      <c r="Y41" s="4">
        <v>34.263477000000002</v>
      </c>
    </row>
    <row r="42" spans="1:25" hidden="1">
      <c r="A42" s="7" t="s">
        <v>51</v>
      </c>
      <c r="B42">
        <v>2</v>
      </c>
      <c r="C42" s="4">
        <v>110.63079999999999</v>
      </c>
      <c r="D42" s="6">
        <v>105.872933</v>
      </c>
      <c r="E42" s="6">
        <v>51.921452000000002</v>
      </c>
      <c r="F42" s="6">
        <v>0.96699999999999997</v>
      </c>
      <c r="G42" s="6">
        <v>41.981031999999999</v>
      </c>
      <c r="H42" s="6">
        <v>17.362228999999999</v>
      </c>
      <c r="I42" s="6">
        <v>270.53432900000001</v>
      </c>
      <c r="J42" s="6">
        <v>67.013047999999998</v>
      </c>
      <c r="K42" s="4">
        <v>3.4897999999999998</v>
      </c>
      <c r="L42" s="4">
        <v>3.6391749999999998</v>
      </c>
      <c r="M42" s="4">
        <v>2.2932109999999999</v>
      </c>
      <c r="N42" s="4">
        <v>1.3375E-2</v>
      </c>
      <c r="O42" s="4">
        <v>3.0446520000000001</v>
      </c>
      <c r="P42" s="4">
        <v>3.9545880000000002</v>
      </c>
      <c r="Q42" s="4">
        <v>32.096938000000002</v>
      </c>
      <c r="R42" s="4">
        <v>4.3886605574987199</v>
      </c>
      <c r="S42" s="4">
        <v>2.787839</v>
      </c>
      <c r="T42" s="4">
        <v>2.7712910000000002</v>
      </c>
      <c r="U42" s="4">
        <v>1.34714776322934</v>
      </c>
      <c r="V42" s="4">
        <v>9.5977899999999998</v>
      </c>
      <c r="W42" s="4">
        <v>6.7813140000000001</v>
      </c>
      <c r="X42" s="4">
        <v>16.662388</v>
      </c>
      <c r="Y42" s="4">
        <v>24.345818999999999</v>
      </c>
    </row>
    <row r="43" spans="1:25" hidden="1">
      <c r="A43" s="7" t="s">
        <v>52</v>
      </c>
      <c r="B43">
        <v>2</v>
      </c>
      <c r="C43" s="4">
        <v>83.710700000000003</v>
      </c>
      <c r="D43" s="6">
        <v>101.492058</v>
      </c>
      <c r="E43" s="6">
        <v>51.862608999999999</v>
      </c>
      <c r="F43" s="6">
        <v>1.224167</v>
      </c>
      <c r="G43" s="6">
        <v>40.581867000000003</v>
      </c>
      <c r="H43" s="6">
        <v>20.417328000000001</v>
      </c>
      <c r="I43" s="6">
        <v>83.673886999999993</v>
      </c>
      <c r="J43" s="6">
        <v>47.13655</v>
      </c>
      <c r="K43" s="4">
        <v>7.734</v>
      </c>
      <c r="L43" s="4">
        <v>7.9439659999999996</v>
      </c>
      <c r="M43" s="4">
        <v>2.3985650000000001</v>
      </c>
      <c r="N43" s="4">
        <v>3.1467000000000002E-2</v>
      </c>
      <c r="O43" s="4">
        <v>2.2862499999999999</v>
      </c>
      <c r="P43" s="4">
        <v>2.411327</v>
      </c>
      <c r="Q43" s="4">
        <v>7.8359800000000002</v>
      </c>
      <c r="R43" s="4">
        <v>4.4366379163065597</v>
      </c>
      <c r="S43" s="4">
        <v>7.1873610000000001</v>
      </c>
      <c r="T43" s="4">
        <v>5.3618389999999998</v>
      </c>
      <c r="U43" s="4">
        <v>1.1400836845239699</v>
      </c>
      <c r="V43" s="4">
        <v>7.0965800000000003</v>
      </c>
      <c r="W43" s="4">
        <v>4.9566090000000003</v>
      </c>
      <c r="X43" s="4">
        <v>9.7228639999999995</v>
      </c>
      <c r="Y43" s="4">
        <v>34.894976999999997</v>
      </c>
    </row>
    <row r="44" spans="1:25" hidden="1">
      <c r="A44" s="7" t="s">
        <v>53</v>
      </c>
      <c r="B44">
        <v>2</v>
      </c>
      <c r="C44" s="4">
        <v>100.7829</v>
      </c>
      <c r="D44" s="6">
        <v>105.049334</v>
      </c>
      <c r="E44" s="6">
        <v>53.457954000000001</v>
      </c>
      <c r="F44" s="6">
        <v>1.0525</v>
      </c>
      <c r="G44" s="6">
        <v>39.657051000000003</v>
      </c>
      <c r="H44" s="6">
        <v>21.859407999999998</v>
      </c>
      <c r="I44" s="6">
        <v>129.11414500000001</v>
      </c>
      <c r="J44" s="6">
        <v>31.454476</v>
      </c>
      <c r="K44" s="4">
        <v>6.8901000000000003</v>
      </c>
      <c r="L44" s="4">
        <v>7.1701689999999996</v>
      </c>
      <c r="M44" s="4">
        <v>2.0877810000000001</v>
      </c>
      <c r="N44" s="4">
        <v>2.1794000000000001E-2</v>
      </c>
      <c r="O44" s="4">
        <v>1.7880480000000001</v>
      </c>
      <c r="P44" s="4">
        <v>2.5298759999999998</v>
      </c>
      <c r="Q44" s="4">
        <v>21.066483000000002</v>
      </c>
      <c r="R44" s="4">
        <v>4.6431209991518596</v>
      </c>
      <c r="S44" s="4">
        <v>5.7848490000000004</v>
      </c>
      <c r="T44" s="4">
        <v>4.3976839999999999</v>
      </c>
      <c r="U44" s="4">
        <v>0.73112037754733705</v>
      </c>
      <c r="V44" s="4">
        <v>6.5559710000000004</v>
      </c>
      <c r="W44" s="4">
        <v>4.3661960000000004</v>
      </c>
      <c r="X44" s="4">
        <v>13.879296</v>
      </c>
      <c r="Y44" s="4">
        <v>34.824728</v>
      </c>
    </row>
    <row r="45" spans="1:25" hidden="1">
      <c r="A45" s="7" t="s">
        <v>54</v>
      </c>
      <c r="B45">
        <v>2</v>
      </c>
      <c r="C45" s="4">
        <v>90.552499999999995</v>
      </c>
      <c r="D45" s="6">
        <v>103.850115</v>
      </c>
      <c r="E45" s="6">
        <v>52.487454</v>
      </c>
      <c r="F45" s="6">
        <v>1.1623079999999999</v>
      </c>
      <c r="G45" s="6">
        <v>38.338433000000002</v>
      </c>
      <c r="H45" s="6">
        <v>24.312853</v>
      </c>
      <c r="I45" s="6">
        <v>130.42364000000001</v>
      </c>
      <c r="J45" s="6">
        <v>34.990519999999997</v>
      </c>
      <c r="K45" s="4">
        <v>11.9749</v>
      </c>
      <c r="L45" s="4">
        <v>9.4619579999999992</v>
      </c>
      <c r="M45" s="4">
        <v>5.5198840000000002</v>
      </c>
      <c r="N45" s="4">
        <v>4.7461000000000003E-2</v>
      </c>
      <c r="O45" s="4">
        <v>1.234327</v>
      </c>
      <c r="P45" s="4">
        <v>1.6045609999999999</v>
      </c>
      <c r="Q45" s="4">
        <v>20.265747999999999</v>
      </c>
      <c r="R45" s="4">
        <v>4.1334659765879298</v>
      </c>
      <c r="S45" s="4">
        <v>8.2210470000000004</v>
      </c>
      <c r="T45" s="4">
        <v>5.3443849999999999</v>
      </c>
      <c r="U45" s="4">
        <v>4.96385703469885</v>
      </c>
      <c r="V45" s="4">
        <v>3.090913</v>
      </c>
      <c r="W45" s="4">
        <v>1.9928760000000001</v>
      </c>
      <c r="X45" s="4">
        <v>14.655786000000001</v>
      </c>
      <c r="Y45" s="4">
        <v>41.370272999999997</v>
      </c>
    </row>
    <row r="46" spans="1:25" hidden="1">
      <c r="A46" s="7" t="s">
        <v>55</v>
      </c>
      <c r="B46">
        <v>2</v>
      </c>
      <c r="C46" s="4">
        <v>95.235100000000003</v>
      </c>
      <c r="D46" s="6">
        <v>117.667839</v>
      </c>
      <c r="E46" s="6">
        <v>60.127544</v>
      </c>
      <c r="F46" s="6">
        <v>1.2509999999999999</v>
      </c>
      <c r="G46" s="6">
        <v>40.894384000000002</v>
      </c>
      <c r="H46" s="6">
        <v>18.933488000000001</v>
      </c>
      <c r="I46" s="6">
        <v>152.58078800000001</v>
      </c>
      <c r="J46" s="6">
        <v>44.341937000000001</v>
      </c>
      <c r="K46" s="4">
        <v>12.7043</v>
      </c>
      <c r="L46" s="4">
        <v>12.389034000000001</v>
      </c>
      <c r="M46" s="4">
        <v>4.3513200000000003</v>
      </c>
      <c r="N46" s="4">
        <v>5.6656999999999999E-2</v>
      </c>
      <c r="O46" s="4">
        <v>1.5793999999999999</v>
      </c>
      <c r="P46" s="4">
        <v>2.7399800000000001</v>
      </c>
      <c r="Q46" s="4">
        <v>40.616903999999998</v>
      </c>
      <c r="R46" s="4">
        <v>3.40622766040689</v>
      </c>
      <c r="S46" s="4">
        <v>9.3581160000000008</v>
      </c>
      <c r="T46" s="4">
        <v>7.070697</v>
      </c>
      <c r="U46" s="4">
        <v>2.1978304495408199</v>
      </c>
      <c r="V46" s="4">
        <v>2.8631600000000001</v>
      </c>
      <c r="W46" s="4">
        <v>2.0311710000000001</v>
      </c>
      <c r="X46" s="4">
        <v>31.449081</v>
      </c>
      <c r="Y46" s="4">
        <v>41.372233999999999</v>
      </c>
    </row>
    <row r="47" spans="1:25" hidden="1">
      <c r="A47" s="7" t="s">
        <v>56</v>
      </c>
      <c r="B47">
        <v>2</v>
      </c>
      <c r="C47" s="4">
        <v>83.753699999999995</v>
      </c>
      <c r="D47" s="6">
        <v>108.46828600000001</v>
      </c>
      <c r="E47" s="6">
        <v>54.100862999999997</v>
      </c>
      <c r="F47" s="6">
        <v>1.3075000000000001</v>
      </c>
      <c r="G47" s="6">
        <v>40.263634000000003</v>
      </c>
      <c r="H47" s="6">
        <v>20.84009</v>
      </c>
      <c r="I47" s="6">
        <v>131.333798</v>
      </c>
      <c r="J47" s="6">
        <v>62.774487999999998</v>
      </c>
      <c r="K47" s="4">
        <v>5.1048</v>
      </c>
      <c r="L47" s="4">
        <v>4.5353779999999997</v>
      </c>
      <c r="M47" s="4">
        <v>2.696218</v>
      </c>
      <c r="N47" s="4">
        <v>5.8639999999999998E-2</v>
      </c>
      <c r="O47" s="4">
        <v>1.7110780000000001</v>
      </c>
      <c r="P47" s="4">
        <v>1.6724129999999999</v>
      </c>
      <c r="Q47" s="4">
        <v>32.745434000000003</v>
      </c>
      <c r="R47" s="4">
        <v>6.6004838989702099</v>
      </c>
      <c r="S47" s="4">
        <v>6.4740890000000002</v>
      </c>
      <c r="T47" s="4">
        <v>3.2808130000000002</v>
      </c>
      <c r="U47" s="4">
        <v>1.97728565627597</v>
      </c>
      <c r="V47" s="4">
        <v>3.2694649999999998</v>
      </c>
      <c r="W47" s="4">
        <v>2.2254309999999999</v>
      </c>
      <c r="X47" s="4">
        <v>15.267588999999999</v>
      </c>
      <c r="Y47" s="4">
        <v>40.059891</v>
      </c>
    </row>
    <row r="48" spans="1:25" hidden="1">
      <c r="A48" s="7" t="s">
        <v>57</v>
      </c>
      <c r="B48">
        <v>2</v>
      </c>
      <c r="C48" s="4">
        <v>57.893099999999997</v>
      </c>
      <c r="D48" s="6">
        <v>83.847022999999993</v>
      </c>
      <c r="E48" s="6">
        <v>41.844611999999998</v>
      </c>
      <c r="F48" s="6">
        <v>1.460833</v>
      </c>
      <c r="G48" s="6">
        <v>36.444116999999999</v>
      </c>
      <c r="H48" s="6">
        <v>28.023184000000001</v>
      </c>
      <c r="I48" s="6">
        <v>124.053929</v>
      </c>
      <c r="J48" s="6">
        <v>36.595205</v>
      </c>
      <c r="K48" s="4">
        <v>4.1631999999999998</v>
      </c>
      <c r="L48" s="4">
        <v>5.2251029999999998</v>
      </c>
      <c r="M48" s="4">
        <v>3.7733469999999998</v>
      </c>
      <c r="N48" s="4">
        <v>7.6212000000000002E-2</v>
      </c>
      <c r="O48" s="4">
        <v>2.004289</v>
      </c>
      <c r="P48" s="4">
        <v>2.6410710000000002</v>
      </c>
      <c r="Q48" s="4">
        <v>34.386336</v>
      </c>
      <c r="R48" s="4">
        <v>3.1413519270296701</v>
      </c>
      <c r="S48" s="4">
        <v>3.8919800000000002</v>
      </c>
      <c r="T48" s="4">
        <v>4.08941</v>
      </c>
      <c r="U48" s="4">
        <v>5.4109759970617697</v>
      </c>
      <c r="V48" s="4">
        <v>6.1512799999999999</v>
      </c>
      <c r="W48" s="4">
        <v>3.6271100000000001</v>
      </c>
      <c r="X48" s="4">
        <v>19.903873999999998</v>
      </c>
      <c r="Y48" s="4">
        <v>34.050612999999998</v>
      </c>
    </row>
    <row r="49" spans="1:25" hidden="1">
      <c r="A49" s="7" t="s">
        <v>58</v>
      </c>
      <c r="B49">
        <v>2</v>
      </c>
      <c r="C49" s="4">
        <v>83.591700000000003</v>
      </c>
      <c r="D49" s="6">
        <v>95.734818000000004</v>
      </c>
      <c r="E49" s="6">
        <v>48.389386000000002</v>
      </c>
      <c r="F49" s="6">
        <v>1.1566669999999999</v>
      </c>
      <c r="G49" s="6">
        <v>39.340839000000003</v>
      </c>
      <c r="H49" s="6">
        <v>22.393830999999999</v>
      </c>
      <c r="I49" s="6">
        <v>139.00342699999999</v>
      </c>
      <c r="J49" s="6">
        <v>45.297834000000002</v>
      </c>
      <c r="K49" s="4">
        <v>5.7843</v>
      </c>
      <c r="L49" s="4">
        <v>5.1764039999999998</v>
      </c>
      <c r="M49" s="4">
        <v>6.8447829999999996</v>
      </c>
      <c r="N49" s="4">
        <v>3.1431000000000001E-2</v>
      </c>
      <c r="O49" s="4">
        <v>0.93174000000000001</v>
      </c>
      <c r="P49" s="4">
        <v>1.2048289999999999</v>
      </c>
      <c r="Q49" s="4">
        <v>28.621231999999999</v>
      </c>
      <c r="R49" s="4">
        <v>5.8030290577905896</v>
      </c>
      <c r="S49" s="4">
        <v>2.4298570000000002</v>
      </c>
      <c r="T49" s="4">
        <v>2.3311510000000002</v>
      </c>
      <c r="U49" s="4">
        <v>11.2553411048182</v>
      </c>
      <c r="V49" s="4">
        <v>3.054332</v>
      </c>
      <c r="W49" s="4">
        <v>1.9745699999999999</v>
      </c>
      <c r="X49" s="4">
        <v>22.481642000000001</v>
      </c>
      <c r="Y49" s="4">
        <v>41.080899000000002</v>
      </c>
    </row>
    <row r="50" spans="1:25" hidden="1">
      <c r="A50" s="7" t="s">
        <v>59</v>
      </c>
      <c r="B50">
        <v>2</v>
      </c>
      <c r="C50" s="4">
        <v>91.965000000000003</v>
      </c>
      <c r="D50" s="6">
        <v>96.976208</v>
      </c>
      <c r="E50" s="6">
        <v>49.674366999999997</v>
      </c>
      <c r="F50" s="6">
        <v>1.0693330000000001</v>
      </c>
      <c r="G50" s="6">
        <v>41.117041999999998</v>
      </c>
      <c r="H50" s="6">
        <v>17.031797999999998</v>
      </c>
      <c r="I50" s="6">
        <v>109.461455</v>
      </c>
      <c r="J50" s="6">
        <v>49.401009999999999</v>
      </c>
      <c r="K50" s="4">
        <v>13.9656</v>
      </c>
      <c r="L50" s="4">
        <v>15.05287</v>
      </c>
      <c r="M50" s="4">
        <v>4.9133579999999997</v>
      </c>
      <c r="N50" s="4">
        <v>8.1457000000000002E-2</v>
      </c>
      <c r="O50" s="4">
        <v>5.2189459999999999</v>
      </c>
      <c r="P50" s="4">
        <v>4.680148</v>
      </c>
      <c r="Q50" s="4">
        <v>25.457324</v>
      </c>
      <c r="R50" s="4">
        <v>7.2259710331639901</v>
      </c>
      <c r="S50" s="4">
        <v>7.1534500000000003</v>
      </c>
      <c r="T50" s="4">
        <v>6.0881720000000001</v>
      </c>
      <c r="U50" s="4">
        <v>0.66613675924333304</v>
      </c>
      <c r="V50" s="4">
        <v>7.8924719999999997</v>
      </c>
      <c r="W50" s="4">
        <v>5.8888420000000004</v>
      </c>
      <c r="X50" s="4">
        <v>27.290787000000002</v>
      </c>
      <c r="Y50" s="4">
        <v>39.955252999999999</v>
      </c>
    </row>
    <row r="51" spans="1:25" hidden="1">
      <c r="A51" s="7" t="s">
        <v>60</v>
      </c>
      <c r="B51">
        <v>2</v>
      </c>
      <c r="C51" s="4">
        <v>83.869</v>
      </c>
      <c r="D51" s="6">
        <v>88.996576000000005</v>
      </c>
      <c r="E51" s="6">
        <v>45.261915999999999</v>
      </c>
      <c r="F51" s="6">
        <v>1.07375</v>
      </c>
      <c r="G51" s="6">
        <v>41.513370000000002</v>
      </c>
      <c r="H51" s="6">
        <v>18.141452999999998</v>
      </c>
      <c r="I51" s="6">
        <v>185.29891000000001</v>
      </c>
      <c r="J51" s="6">
        <v>12.312352000000001</v>
      </c>
      <c r="K51" s="4">
        <v>9.6525999999999996</v>
      </c>
      <c r="L51" s="4">
        <v>8.3311829999999993</v>
      </c>
      <c r="M51" s="4">
        <v>3.9733740000000002</v>
      </c>
      <c r="N51" s="4">
        <v>2.8722999999999999E-2</v>
      </c>
      <c r="O51" s="4">
        <v>1.3642529999999999</v>
      </c>
      <c r="P51" s="4">
        <v>1.095118</v>
      </c>
      <c r="Q51" s="4">
        <v>50.735185999999999</v>
      </c>
      <c r="R51" s="4">
        <v>13.5357760726046</v>
      </c>
      <c r="S51" s="4">
        <v>4.311585</v>
      </c>
      <c r="T51" s="4">
        <v>3.8902510000000001</v>
      </c>
      <c r="U51" s="4">
        <v>1.51665611709495</v>
      </c>
      <c r="V51" s="4">
        <v>4.88185</v>
      </c>
      <c r="W51" s="4">
        <v>3.5139749999999998</v>
      </c>
      <c r="X51" s="4">
        <v>30.083811000000001</v>
      </c>
      <c r="Y51" s="4">
        <v>29.548832999999998</v>
      </c>
    </row>
    <row r="52" spans="1:25" hidden="1">
      <c r="A52" s="7" t="s">
        <v>61</v>
      </c>
      <c r="B52">
        <v>2</v>
      </c>
      <c r="C52" s="4">
        <v>73.904399999999995</v>
      </c>
      <c r="D52" s="6">
        <v>87.385498999999996</v>
      </c>
      <c r="E52" s="6">
        <v>46.153146999999997</v>
      </c>
      <c r="F52" s="6">
        <v>1.194</v>
      </c>
      <c r="G52" s="6">
        <v>39.972470000000001</v>
      </c>
      <c r="H52" s="6">
        <v>21.319490999999999</v>
      </c>
      <c r="I52" s="6">
        <v>186.08525700000001</v>
      </c>
      <c r="J52" s="6">
        <v>38.697096000000002</v>
      </c>
      <c r="K52" s="4">
        <v>10.416600000000001</v>
      </c>
      <c r="L52" s="4">
        <v>11.915874000000001</v>
      </c>
      <c r="M52" s="4">
        <v>2.4907469999999998</v>
      </c>
      <c r="N52" s="4">
        <v>3.5024E-2</v>
      </c>
      <c r="O52" s="4">
        <v>1.4419200000000001</v>
      </c>
      <c r="P52" s="4">
        <v>2.1705130000000001</v>
      </c>
      <c r="Q52" s="4">
        <v>43.587398</v>
      </c>
      <c r="R52" s="4">
        <v>12.0842140836907</v>
      </c>
      <c r="S52" s="4">
        <v>4.4152750000000003</v>
      </c>
      <c r="T52" s="4">
        <v>4.236408</v>
      </c>
      <c r="U52" s="4">
        <v>1.90855702406956</v>
      </c>
      <c r="V52" s="4">
        <v>5.9152950000000004</v>
      </c>
      <c r="W52" s="4">
        <v>4.5839429999999997</v>
      </c>
      <c r="X52" s="4">
        <v>29.923224999999999</v>
      </c>
      <c r="Y52" s="4">
        <v>33.876443000000002</v>
      </c>
    </row>
    <row r="53" spans="1:25" hidden="1">
      <c r="A53" s="7" t="s">
        <v>62</v>
      </c>
      <c r="B53">
        <v>2</v>
      </c>
      <c r="C53" s="4">
        <v>91.832300000000004</v>
      </c>
      <c r="D53" s="6">
        <v>111.243364</v>
      </c>
      <c r="E53" s="6">
        <v>55.307718999999999</v>
      </c>
      <c r="F53" s="6">
        <v>1.226923</v>
      </c>
      <c r="G53" s="6">
        <v>40.236398999999999</v>
      </c>
      <c r="H53" s="6">
        <v>21.275829999999999</v>
      </c>
      <c r="I53" s="6">
        <v>145.90200100000001</v>
      </c>
      <c r="J53" s="6">
        <v>21.754045999999999</v>
      </c>
      <c r="K53" s="4">
        <v>8.2140000000000004</v>
      </c>
      <c r="L53" s="4">
        <v>5.0923829999999999</v>
      </c>
      <c r="M53" s="4">
        <v>6.0087460000000004</v>
      </c>
      <c r="N53" s="4">
        <v>7.3868000000000003E-2</v>
      </c>
      <c r="O53" s="4">
        <v>2.7945289999999998</v>
      </c>
      <c r="P53" s="4">
        <v>2.0890789999999999</v>
      </c>
      <c r="Q53" s="4">
        <v>28.287782</v>
      </c>
      <c r="R53" s="4">
        <v>3.8653408340059698</v>
      </c>
      <c r="S53" s="4">
        <v>5.7781640000000003</v>
      </c>
      <c r="T53" s="4">
        <v>2.6805319999999999</v>
      </c>
      <c r="U53" s="4">
        <v>7.4361096015122499</v>
      </c>
      <c r="V53" s="4">
        <v>5.1040789999999996</v>
      </c>
      <c r="W53" s="4">
        <v>3.3857219999999999</v>
      </c>
      <c r="X53" s="4">
        <v>18.068705000000001</v>
      </c>
      <c r="Y53" s="4">
        <v>35.521979999999999</v>
      </c>
    </row>
    <row r="54" spans="1:25" hidden="1">
      <c r="A54" s="7" t="s">
        <v>63</v>
      </c>
      <c r="B54">
        <v>2</v>
      </c>
      <c r="C54" s="4">
        <v>87.287899999999993</v>
      </c>
      <c r="D54" s="6">
        <v>104.067927</v>
      </c>
      <c r="E54" s="6">
        <v>51.484828</v>
      </c>
      <c r="F54" s="6">
        <v>1.204615</v>
      </c>
      <c r="G54" s="6">
        <v>39.595039</v>
      </c>
      <c r="H54" s="6">
        <v>23.00347</v>
      </c>
      <c r="I54" s="6">
        <v>127.74735</v>
      </c>
      <c r="J54" s="6">
        <v>47.383513000000001</v>
      </c>
      <c r="K54" s="4">
        <v>5.1486999999999998</v>
      </c>
      <c r="L54" s="4">
        <v>3.6108310000000001</v>
      </c>
      <c r="M54" s="4">
        <v>2.702194</v>
      </c>
      <c r="N54" s="4">
        <v>5.2060000000000002E-2</v>
      </c>
      <c r="O54" s="4">
        <v>1.4466889999999999</v>
      </c>
      <c r="P54" s="4">
        <v>2.283077</v>
      </c>
      <c r="Q54" s="4">
        <v>24.084612</v>
      </c>
      <c r="R54" s="4">
        <v>4.3868994145282203</v>
      </c>
      <c r="S54" s="4">
        <v>2.7599640000000001</v>
      </c>
      <c r="T54" s="4">
        <v>1.4224129999999999</v>
      </c>
      <c r="U54" s="4">
        <v>2.2667298197277201</v>
      </c>
      <c r="V54" s="4">
        <v>4.6728160000000001</v>
      </c>
      <c r="W54" s="4">
        <v>3.132339</v>
      </c>
      <c r="X54" s="4">
        <v>18.237068000000001</v>
      </c>
      <c r="Y54" s="4">
        <v>40.958786000000003</v>
      </c>
    </row>
    <row r="55" spans="1:25" hidden="1">
      <c r="A55" s="7" t="s">
        <v>64</v>
      </c>
      <c r="B55">
        <v>2</v>
      </c>
      <c r="C55" s="4">
        <v>60.718499999999999</v>
      </c>
      <c r="D55" s="6">
        <v>66.153625000000005</v>
      </c>
      <c r="E55" s="6">
        <v>34.013013000000001</v>
      </c>
      <c r="F55" s="6">
        <v>1.1034999999999999</v>
      </c>
      <c r="G55" s="6">
        <v>38.346846999999997</v>
      </c>
      <c r="H55" s="6">
        <v>24.300363000000001</v>
      </c>
      <c r="I55" s="6">
        <v>134.671862</v>
      </c>
      <c r="J55" s="6">
        <v>32.799543</v>
      </c>
      <c r="K55" s="4">
        <v>8.9536999999999995</v>
      </c>
      <c r="L55" s="4">
        <v>8.5978429999999992</v>
      </c>
      <c r="M55" s="4">
        <v>6.542802</v>
      </c>
      <c r="N55" s="4">
        <v>5.9140999999999999E-2</v>
      </c>
      <c r="O55" s="4">
        <v>2.785898</v>
      </c>
      <c r="P55" s="4">
        <v>2.6871309999999999</v>
      </c>
      <c r="Q55" s="4">
        <v>55.481799000000002</v>
      </c>
      <c r="R55" s="4">
        <v>4.90051860327711</v>
      </c>
      <c r="S55" s="4">
        <v>6.6872309999999997</v>
      </c>
      <c r="T55" s="4">
        <v>5.7713330000000003</v>
      </c>
      <c r="U55" s="4">
        <v>10.353780135033301</v>
      </c>
      <c r="V55" s="4">
        <v>8.6082199999999993</v>
      </c>
      <c r="W55" s="4">
        <v>5.3668560000000003</v>
      </c>
      <c r="X55" s="4">
        <v>30.019379000000001</v>
      </c>
      <c r="Y55" s="4">
        <v>33.417011000000002</v>
      </c>
    </row>
    <row r="56" spans="1:25" hidden="1">
      <c r="A56" s="7" t="s">
        <v>65</v>
      </c>
      <c r="B56">
        <v>2</v>
      </c>
      <c r="C56" s="4">
        <v>96.778800000000004</v>
      </c>
      <c r="D56" s="6">
        <v>109.09207499999999</v>
      </c>
      <c r="E56" s="6">
        <v>55.451664000000001</v>
      </c>
      <c r="F56" s="6">
        <v>1.1399999999999999</v>
      </c>
      <c r="G56" s="6">
        <v>43.273941000000001</v>
      </c>
      <c r="H56" s="6">
        <v>14.75709</v>
      </c>
      <c r="I56" s="6">
        <v>104.78805199999999</v>
      </c>
      <c r="J56" s="6">
        <v>35.258679999999998</v>
      </c>
      <c r="K56" s="4">
        <v>9.3312000000000008</v>
      </c>
      <c r="L56" s="4">
        <v>8.0214590000000001</v>
      </c>
      <c r="M56" s="4">
        <v>3.8877250000000001</v>
      </c>
      <c r="N56" s="4">
        <v>3.4881000000000002E-2</v>
      </c>
      <c r="O56" s="4">
        <v>2.7067489999999998</v>
      </c>
      <c r="P56" s="4">
        <v>3.8612570000000002</v>
      </c>
      <c r="Q56" s="4">
        <v>14.972826</v>
      </c>
      <c r="R56" s="4">
        <v>3.0771270239749602</v>
      </c>
      <c r="S56" s="4">
        <v>5.2944100000000001</v>
      </c>
      <c r="T56" s="4">
        <v>3.4893160000000001</v>
      </c>
      <c r="U56" s="4">
        <v>2.9534970480362701</v>
      </c>
      <c r="V56" s="4">
        <v>7.7260169999999997</v>
      </c>
      <c r="W56" s="4">
        <v>5.942939</v>
      </c>
      <c r="X56" s="4">
        <v>16.062691000000001</v>
      </c>
      <c r="Y56" s="4">
        <v>33.004717999999997</v>
      </c>
    </row>
    <row r="57" spans="1:25" hidden="1">
      <c r="A57" s="7" t="s">
        <v>66</v>
      </c>
      <c r="B57">
        <v>2</v>
      </c>
      <c r="C57" s="4">
        <v>111.1232</v>
      </c>
      <c r="D57" s="6">
        <v>132.56080800000001</v>
      </c>
      <c r="E57" s="6">
        <v>66.501253000000005</v>
      </c>
      <c r="F57" s="6">
        <v>1.2037500000000001</v>
      </c>
      <c r="G57" s="6">
        <v>39.990519999999997</v>
      </c>
      <c r="H57" s="6">
        <v>21.469885999999999</v>
      </c>
      <c r="I57" s="6">
        <v>146.51238599999999</v>
      </c>
      <c r="J57" s="6">
        <v>37.269758000000003</v>
      </c>
      <c r="K57" s="4">
        <v>6.1359000000000004</v>
      </c>
      <c r="L57" s="4">
        <v>6.038087</v>
      </c>
      <c r="M57" s="4">
        <v>2.394158</v>
      </c>
      <c r="N57" s="4">
        <v>3.1594999999999998E-2</v>
      </c>
      <c r="O57" s="4">
        <v>1.182104</v>
      </c>
      <c r="P57" s="4">
        <v>1.962181</v>
      </c>
      <c r="Q57" s="4">
        <v>27.946884000000001</v>
      </c>
      <c r="R57" s="4">
        <v>3.5931986553487398</v>
      </c>
      <c r="S57" s="4">
        <v>4.7409359999999996</v>
      </c>
      <c r="T57" s="4">
        <v>4.1953750000000003</v>
      </c>
      <c r="U57" s="4">
        <v>1.01252047512647</v>
      </c>
      <c r="V57" s="4">
        <v>2.944931</v>
      </c>
      <c r="W57" s="4">
        <v>1.9990779999999999</v>
      </c>
      <c r="X57" s="4">
        <v>25.961328999999999</v>
      </c>
      <c r="Y57" s="4">
        <v>32.728470000000002</v>
      </c>
    </row>
    <row r="58" spans="1:25" hidden="1">
      <c r="A58" s="7" t="s">
        <v>67</v>
      </c>
      <c r="B58">
        <v>2</v>
      </c>
      <c r="C58" s="4">
        <v>57.2316</v>
      </c>
      <c r="D58" s="6">
        <v>67.476667000000006</v>
      </c>
      <c r="E58" s="6">
        <v>34.166682999999999</v>
      </c>
      <c r="F58" s="6">
        <v>1.1894119999999999</v>
      </c>
      <c r="G58" s="6">
        <v>37.875807999999999</v>
      </c>
      <c r="H58" s="6">
        <v>25.470562000000001</v>
      </c>
      <c r="I58" s="6">
        <v>146.572281</v>
      </c>
      <c r="J58" s="6">
        <v>36.401479999999999</v>
      </c>
      <c r="K58" s="4">
        <v>6.1261000000000001</v>
      </c>
      <c r="L58" s="4">
        <v>7.6054630000000003</v>
      </c>
      <c r="M58" s="4">
        <v>3.111872</v>
      </c>
      <c r="N58" s="4">
        <v>4.6161000000000001E-2</v>
      </c>
      <c r="O58" s="4">
        <v>2.9366599999999998</v>
      </c>
      <c r="P58" s="4">
        <v>3.8015270000000001</v>
      </c>
      <c r="Q58" s="4">
        <v>44.846718000000003</v>
      </c>
      <c r="R58" s="4">
        <v>9.4286077947867799</v>
      </c>
      <c r="S58" s="4">
        <v>6.2860420000000001</v>
      </c>
      <c r="T58" s="4">
        <v>4.764894</v>
      </c>
      <c r="U58" s="4">
        <v>0.96062959934110403</v>
      </c>
      <c r="V58" s="4">
        <v>10.011680999999999</v>
      </c>
      <c r="W58" s="4">
        <v>6.4697269999999998</v>
      </c>
      <c r="X58" s="4">
        <v>22.590612</v>
      </c>
      <c r="Y58" s="4">
        <v>31.709710999999999</v>
      </c>
    </row>
    <row r="59" spans="1:25" hidden="1">
      <c r="A59" s="7" t="s">
        <v>68</v>
      </c>
      <c r="B59">
        <v>2</v>
      </c>
      <c r="C59" s="4">
        <v>76.520700000000005</v>
      </c>
      <c r="D59" s="6">
        <v>103.465903</v>
      </c>
      <c r="E59" s="6">
        <v>51.538442000000003</v>
      </c>
      <c r="F59" s="6">
        <v>1.3915379999999999</v>
      </c>
      <c r="G59" s="6">
        <v>35.975468999999997</v>
      </c>
      <c r="H59" s="6">
        <v>28.655073999999999</v>
      </c>
      <c r="I59" s="6">
        <v>90.442336999999995</v>
      </c>
      <c r="J59" s="6">
        <v>39.935130999999998</v>
      </c>
      <c r="K59" s="4">
        <v>11.041600000000001</v>
      </c>
      <c r="L59" s="4">
        <v>5.5387639999999996</v>
      </c>
      <c r="M59" s="4">
        <v>3.3691930000000001</v>
      </c>
      <c r="N59" s="4">
        <v>0.23821700000000001</v>
      </c>
      <c r="O59" s="4">
        <v>4.0166320000000004</v>
      </c>
      <c r="P59" s="4">
        <v>7.5054720000000001</v>
      </c>
      <c r="Q59" s="4">
        <v>31.342072999999999</v>
      </c>
      <c r="R59" s="4">
        <v>5.7362887434357797</v>
      </c>
      <c r="S59" s="4">
        <v>9.7478459999999991</v>
      </c>
      <c r="T59" s="4">
        <v>4.3170890000000002</v>
      </c>
      <c r="U59" s="4">
        <v>2.0968066422262202</v>
      </c>
      <c r="V59" s="4">
        <v>10.298356</v>
      </c>
      <c r="W59" s="4">
        <v>5.6071270000000002</v>
      </c>
      <c r="X59" s="4">
        <v>33.967883</v>
      </c>
      <c r="Y59" s="4">
        <v>32.089542999999999</v>
      </c>
    </row>
    <row r="60" spans="1:25" hidden="1">
      <c r="A60" s="7" t="s">
        <v>69</v>
      </c>
      <c r="B60">
        <v>2</v>
      </c>
      <c r="C60" s="4">
        <v>76.6327</v>
      </c>
      <c r="D60" s="6">
        <v>91.022311000000002</v>
      </c>
      <c r="E60" s="6">
        <v>47.200277999999997</v>
      </c>
      <c r="F60" s="6">
        <v>1.1992309999999999</v>
      </c>
      <c r="G60" s="6">
        <v>37.863748000000001</v>
      </c>
      <c r="H60" s="6">
        <v>25.185017999999999</v>
      </c>
      <c r="I60" s="6">
        <v>157.88224500000001</v>
      </c>
      <c r="J60" s="6">
        <v>39.978592999999996</v>
      </c>
      <c r="K60" s="4">
        <v>6.6947999999999999</v>
      </c>
      <c r="L60" s="4">
        <v>7.324827</v>
      </c>
      <c r="M60" s="4">
        <v>3.246696</v>
      </c>
      <c r="N60" s="4">
        <v>4.4807E-2</v>
      </c>
      <c r="O60" s="4">
        <v>3.2602129999999998</v>
      </c>
      <c r="P60" s="4">
        <v>2.3906390000000002</v>
      </c>
      <c r="Q60" s="4">
        <v>33.235925999999999</v>
      </c>
      <c r="R60" s="4">
        <v>3.9556240043616402</v>
      </c>
      <c r="S60" s="4">
        <v>5.6834259999999999</v>
      </c>
      <c r="T60" s="4">
        <v>3.776799</v>
      </c>
      <c r="U60" s="4">
        <v>3.6919847082233002</v>
      </c>
      <c r="V60" s="4">
        <v>12.128629999999999</v>
      </c>
      <c r="W60" s="4">
        <v>7.3932219999999997</v>
      </c>
      <c r="X60" s="4">
        <v>26.226832999999999</v>
      </c>
      <c r="Y60" s="4">
        <v>34.703966000000001</v>
      </c>
    </row>
    <row r="61" spans="1:25" hidden="1">
      <c r="A61" s="7" t="s">
        <v>70</v>
      </c>
      <c r="B61">
        <v>2</v>
      </c>
      <c r="C61" s="4">
        <v>94.082899999999995</v>
      </c>
      <c r="D61" s="6">
        <v>106.54745699999999</v>
      </c>
      <c r="E61" s="6">
        <v>54.043075999999999</v>
      </c>
      <c r="F61" s="6">
        <v>1.1459999999999999</v>
      </c>
      <c r="G61" s="6">
        <v>37.684064999999997</v>
      </c>
      <c r="H61" s="6">
        <v>25.432921</v>
      </c>
      <c r="I61" s="6">
        <v>217.75957</v>
      </c>
      <c r="J61" s="6">
        <v>42.126542999999998</v>
      </c>
      <c r="K61" s="4">
        <v>7.1409000000000002</v>
      </c>
      <c r="L61" s="4">
        <v>5.4243649999999999</v>
      </c>
      <c r="M61" s="4">
        <v>2.3521380000000001</v>
      </c>
      <c r="N61" s="4">
        <v>6.7197999999999994E-2</v>
      </c>
      <c r="O61" s="4">
        <v>4.0389650000000001</v>
      </c>
      <c r="P61" s="4">
        <v>2.900048</v>
      </c>
      <c r="Q61" s="4">
        <v>42.242784</v>
      </c>
      <c r="R61" s="4">
        <v>3.7497902193048098</v>
      </c>
      <c r="S61" s="4">
        <v>7.4146679999999998</v>
      </c>
      <c r="T61" s="4">
        <v>1.9913190000000001</v>
      </c>
      <c r="U61" s="4">
        <v>0.91675122956102295</v>
      </c>
      <c r="V61" s="4">
        <v>13.934043000000001</v>
      </c>
      <c r="W61" s="4">
        <v>8.5192809999999994</v>
      </c>
      <c r="X61" s="4">
        <v>24.240836999999999</v>
      </c>
      <c r="Y61" s="4">
        <v>31.594781999999999</v>
      </c>
    </row>
    <row r="62" spans="1:25" hidden="1">
      <c r="A62" s="7" t="s">
        <v>71</v>
      </c>
      <c r="B62">
        <v>2</v>
      </c>
      <c r="C62" s="4">
        <v>60.984499999999997</v>
      </c>
      <c r="D62" s="6">
        <v>80.600926000000001</v>
      </c>
      <c r="E62" s="6">
        <v>42.523456000000003</v>
      </c>
      <c r="F62" s="6">
        <v>1.345</v>
      </c>
      <c r="G62" s="6">
        <v>37.031955000000004</v>
      </c>
      <c r="H62" s="6">
        <v>27.129093999999998</v>
      </c>
      <c r="I62" s="6">
        <v>135.783188</v>
      </c>
      <c r="J62" s="6">
        <v>33.025891000000001</v>
      </c>
      <c r="K62" s="4">
        <v>10.2728</v>
      </c>
      <c r="L62" s="4">
        <v>9.8365609999999997</v>
      </c>
      <c r="M62" s="4">
        <v>3.8474729999999999</v>
      </c>
      <c r="N62" s="4">
        <v>8.9421E-2</v>
      </c>
      <c r="O62" s="4">
        <v>1.918906</v>
      </c>
      <c r="P62" s="4">
        <v>1.9288160000000001</v>
      </c>
      <c r="Q62" s="4">
        <v>44.160612</v>
      </c>
      <c r="R62" s="4">
        <v>4.2314435407111404</v>
      </c>
      <c r="S62" s="4">
        <v>8.0921409999999998</v>
      </c>
      <c r="T62" s="4">
        <v>7.6531969999999996</v>
      </c>
      <c r="U62" s="4">
        <v>3.9738242421941701</v>
      </c>
      <c r="V62" s="4">
        <v>6.3658799999999998</v>
      </c>
      <c r="W62" s="4">
        <v>3.7769539999999999</v>
      </c>
      <c r="X62" s="4">
        <v>37.777019000000003</v>
      </c>
      <c r="Y62" s="4">
        <v>32.833779999999997</v>
      </c>
    </row>
    <row r="63" spans="1:25" hidden="1">
      <c r="A63" t="s">
        <v>72</v>
      </c>
      <c r="B63">
        <v>2</v>
      </c>
      <c r="C63" s="4">
        <v>59.183799999999998</v>
      </c>
      <c r="D63" s="6">
        <v>57.383293999999999</v>
      </c>
      <c r="E63" s="6">
        <v>29.482596000000001</v>
      </c>
      <c r="F63" s="6">
        <v>0.98333300000000001</v>
      </c>
      <c r="G63" s="6">
        <v>40.315179999999998</v>
      </c>
      <c r="H63" s="6">
        <v>20.871600999999998</v>
      </c>
      <c r="I63" s="6">
        <v>112.982662</v>
      </c>
      <c r="J63" s="6">
        <v>33.931564000000002</v>
      </c>
      <c r="K63" s="4">
        <v>10.6244</v>
      </c>
      <c r="L63" s="4">
        <v>9.2643749999999994</v>
      </c>
      <c r="M63" s="4">
        <v>3.783223</v>
      </c>
      <c r="N63" s="4">
        <v>3.4751999999999998E-2</v>
      </c>
      <c r="O63" s="4">
        <v>3.0451489999999999</v>
      </c>
      <c r="P63" s="4">
        <v>3.372125</v>
      </c>
      <c r="Q63" s="4">
        <v>29.708905000000001</v>
      </c>
      <c r="R63" s="4">
        <v>5.1111720811110404</v>
      </c>
      <c r="S63" s="4">
        <v>10.679990999999999</v>
      </c>
      <c r="T63" s="4">
        <v>10.173214</v>
      </c>
      <c r="U63" s="4">
        <v>3.57852886674626</v>
      </c>
      <c r="V63" s="4">
        <v>9.8286289999999994</v>
      </c>
      <c r="W63" s="4">
        <v>6.69062</v>
      </c>
      <c r="X63" s="4">
        <v>19.357537000000001</v>
      </c>
      <c r="Y63" s="4">
        <v>32.637445999999997</v>
      </c>
    </row>
    <row r="64" spans="1:25">
      <c r="A64" s="7" t="s">
        <v>73</v>
      </c>
      <c r="B64">
        <v>3</v>
      </c>
      <c r="C64" s="4">
        <v>93.671499999999995</v>
      </c>
      <c r="D64" s="6">
        <v>104.80183100000001</v>
      </c>
      <c r="E64" s="6">
        <v>55.198709999999998</v>
      </c>
      <c r="F64" s="6">
        <v>1.1299999999999999</v>
      </c>
      <c r="G64" s="6">
        <v>42.542758999999997</v>
      </c>
      <c r="H64" s="6">
        <v>16.58173</v>
      </c>
      <c r="I64" s="6">
        <v>134.85477800000001</v>
      </c>
      <c r="J64" s="6">
        <v>34.538186000000003</v>
      </c>
      <c r="K64" s="4">
        <v>9.6835000000000004</v>
      </c>
      <c r="L64" s="4">
        <v>10.045866</v>
      </c>
      <c r="M64" s="4">
        <v>4.3663420000000004</v>
      </c>
      <c r="N64" s="4">
        <v>2.9848E-2</v>
      </c>
      <c r="O64" s="4">
        <v>1.4177690000000001</v>
      </c>
      <c r="P64" s="4">
        <v>1.721598</v>
      </c>
      <c r="Q64" s="4">
        <v>22.607274</v>
      </c>
      <c r="R64" s="4">
        <v>3.9385303687040301</v>
      </c>
      <c r="S64" s="4">
        <v>7.4067930000000004</v>
      </c>
      <c r="T64" s="4">
        <v>6.3709800000000003</v>
      </c>
      <c r="U64" s="4">
        <v>1.5356484009700599</v>
      </c>
      <c r="V64" s="4">
        <v>5.4578699999999998</v>
      </c>
      <c r="W64" s="4">
        <v>4.0630119999999996</v>
      </c>
      <c r="X64" s="4">
        <v>38.482562999999999</v>
      </c>
      <c r="Y64" s="4">
        <v>37.656967000000002</v>
      </c>
    </row>
    <row r="65" spans="1:25">
      <c r="A65" s="7" t="s">
        <v>74</v>
      </c>
      <c r="B65">
        <v>3</v>
      </c>
      <c r="C65" s="4">
        <v>72.852999999999994</v>
      </c>
      <c r="D65" s="6">
        <v>96.831294</v>
      </c>
      <c r="E65" s="6">
        <v>48.507151999999998</v>
      </c>
      <c r="F65" s="6">
        <v>1.3425</v>
      </c>
      <c r="G65" s="6">
        <v>36.956397000000003</v>
      </c>
      <c r="H65" s="6">
        <v>27.408892999999999</v>
      </c>
      <c r="I65" s="6">
        <v>142.094673</v>
      </c>
      <c r="J65" s="6">
        <v>45.717052000000002</v>
      </c>
      <c r="K65" s="4">
        <v>6.1048</v>
      </c>
      <c r="L65" s="4">
        <v>5.2188410000000003</v>
      </c>
      <c r="M65" s="4">
        <v>2.2633580000000002</v>
      </c>
      <c r="N65" s="4">
        <v>4.9749000000000002E-2</v>
      </c>
      <c r="O65" s="4">
        <v>1.8566400000000001</v>
      </c>
      <c r="P65" s="4">
        <v>2.4569719999999999</v>
      </c>
      <c r="Q65" s="4">
        <v>21.083545999999998</v>
      </c>
      <c r="R65" s="4">
        <v>5.4274036081056103</v>
      </c>
      <c r="S65" s="4">
        <v>3.7592110000000001</v>
      </c>
      <c r="T65" s="4">
        <v>2.698925</v>
      </c>
      <c r="U65" s="4">
        <v>1.05099311979914</v>
      </c>
      <c r="V65" s="4">
        <v>8.8632150000000003</v>
      </c>
      <c r="W65" s="4">
        <v>5.3884920000000003</v>
      </c>
      <c r="X65" s="4">
        <v>14.29706</v>
      </c>
      <c r="Y65" s="4">
        <v>33.70814</v>
      </c>
    </row>
    <row r="66" spans="1:25">
      <c r="A66" s="7" t="s">
        <v>75</v>
      </c>
      <c r="B66">
        <v>3</v>
      </c>
      <c r="C66" s="4">
        <v>73.257000000000005</v>
      </c>
      <c r="D66" s="6">
        <v>82.409543999999997</v>
      </c>
      <c r="E66" s="6">
        <v>42.429381999999997</v>
      </c>
      <c r="F66" s="6">
        <v>1.1417649999999999</v>
      </c>
      <c r="G66" s="6">
        <v>36.668216000000001</v>
      </c>
      <c r="H66" s="6">
        <v>27.244502000000001</v>
      </c>
      <c r="I66" s="6">
        <v>81.178075000000007</v>
      </c>
      <c r="J66" s="6">
        <v>43.066856999999999</v>
      </c>
      <c r="K66" s="4">
        <v>7.5368000000000004</v>
      </c>
      <c r="L66" s="4">
        <v>6.3825149999999997</v>
      </c>
      <c r="M66" s="4">
        <v>2.3682660000000002</v>
      </c>
      <c r="N66" s="4">
        <v>8.6835999999999997E-2</v>
      </c>
      <c r="O66" s="4">
        <v>2.4597199999999999</v>
      </c>
      <c r="P66" s="4">
        <v>4.0996199999999998</v>
      </c>
      <c r="Q66" s="4">
        <v>16.257183000000001</v>
      </c>
      <c r="R66" s="4">
        <v>3.66672231133641</v>
      </c>
      <c r="S66" s="4">
        <v>7.5562019999999999</v>
      </c>
      <c r="T66" s="4">
        <v>5.0078189999999996</v>
      </c>
      <c r="U66" s="4">
        <v>1.34548821351687</v>
      </c>
      <c r="V66" s="4">
        <v>7.5446350000000004</v>
      </c>
      <c r="W66" s="4">
        <v>4.5557730000000003</v>
      </c>
      <c r="X66" s="4">
        <v>18.52617</v>
      </c>
      <c r="Y66" s="4">
        <v>39.145057000000001</v>
      </c>
    </row>
    <row r="67" spans="1:25">
      <c r="A67" s="7" t="s">
        <v>76</v>
      </c>
      <c r="B67">
        <v>3</v>
      </c>
      <c r="C67" s="4">
        <v>125.84699999999999</v>
      </c>
      <c r="D67" s="6">
        <v>132.77543700000001</v>
      </c>
      <c r="E67" s="6">
        <v>67.942357000000001</v>
      </c>
      <c r="F67" s="6">
        <v>1.0649999999999999</v>
      </c>
      <c r="G67" s="6">
        <v>43.186202999999999</v>
      </c>
      <c r="H67" s="6">
        <v>16.878136000000001</v>
      </c>
      <c r="I67" s="6">
        <v>138.86480299999999</v>
      </c>
      <c r="J67" s="6">
        <v>46.921928000000001</v>
      </c>
      <c r="K67" s="4">
        <v>5.0174000000000003</v>
      </c>
      <c r="L67" s="4">
        <v>6.3324249999999997</v>
      </c>
      <c r="M67" s="4">
        <v>3.764913</v>
      </c>
      <c r="N67" s="4">
        <v>2.4289999999999999E-2</v>
      </c>
      <c r="O67" s="4">
        <v>2.5985909999999999</v>
      </c>
      <c r="P67" s="4">
        <v>3.5104410000000001</v>
      </c>
      <c r="Q67" s="4">
        <v>9.6992799999999999</v>
      </c>
      <c r="R67" s="4">
        <v>2.50185740295204</v>
      </c>
      <c r="S67" s="4">
        <v>2.7483170000000001</v>
      </c>
      <c r="T67" s="4">
        <v>2.0372370000000002</v>
      </c>
      <c r="U67" s="4">
        <v>0.81181813089703103</v>
      </c>
      <c r="V67" s="4">
        <v>9.3687590000000007</v>
      </c>
      <c r="W67" s="4">
        <v>6.9642790000000003</v>
      </c>
      <c r="X67" s="4">
        <v>4.3383149999999997</v>
      </c>
      <c r="Y67" s="4">
        <v>23.074223</v>
      </c>
    </row>
    <row r="68" spans="1:25">
      <c r="A68" s="7" t="s">
        <v>77</v>
      </c>
      <c r="B68">
        <v>3</v>
      </c>
      <c r="C68" s="4">
        <v>94.559299999999993</v>
      </c>
      <c r="D68" s="6">
        <v>109.41155500000001</v>
      </c>
      <c r="E68" s="6">
        <v>54.631169</v>
      </c>
      <c r="F68" s="6">
        <v>1.17</v>
      </c>
      <c r="G68" s="6">
        <v>36.676459000000001</v>
      </c>
      <c r="H68" s="6">
        <v>27.472064</v>
      </c>
      <c r="I68" s="6">
        <v>163.82270700000001</v>
      </c>
      <c r="J68" s="6">
        <v>38.768227000000003</v>
      </c>
      <c r="K68" s="4">
        <v>7.9951999999999996</v>
      </c>
      <c r="L68" s="4">
        <v>5.9887800000000002</v>
      </c>
      <c r="M68" s="4">
        <v>5.8991439999999997</v>
      </c>
      <c r="N68" s="4">
        <v>4.3715999999999998E-2</v>
      </c>
      <c r="O68" s="4">
        <v>2.6451039999999999</v>
      </c>
      <c r="P68" s="4">
        <v>3.203424</v>
      </c>
      <c r="Q68" s="4">
        <v>32.277991999999998</v>
      </c>
      <c r="R68" s="4">
        <v>4.7433319890736803</v>
      </c>
      <c r="S68" s="4">
        <v>4.2837069999999997</v>
      </c>
      <c r="T68" s="4">
        <v>3.028289</v>
      </c>
      <c r="U68" s="4">
        <v>5.1869495737588398</v>
      </c>
      <c r="V68" s="4">
        <v>10.737617999999999</v>
      </c>
      <c r="W68" s="4">
        <v>6.3950430000000003</v>
      </c>
      <c r="X68" s="4">
        <v>20.653732999999999</v>
      </c>
      <c r="Y68" s="4">
        <v>33.784120999999999</v>
      </c>
    </row>
    <row r="69" spans="1:25">
      <c r="A69" s="7" t="s">
        <v>78</v>
      </c>
      <c r="B69">
        <v>3</v>
      </c>
      <c r="C69" s="4">
        <v>95.038499999999999</v>
      </c>
      <c r="D69" s="6">
        <v>103.80252299999999</v>
      </c>
      <c r="E69" s="6">
        <v>54.305292999999999</v>
      </c>
      <c r="F69" s="6">
        <v>1.1045450000000001</v>
      </c>
      <c r="G69" s="6">
        <v>38.855736</v>
      </c>
      <c r="H69" s="6">
        <v>23.814191000000001</v>
      </c>
      <c r="I69" s="6">
        <v>206.74089599999999</v>
      </c>
      <c r="J69" s="6">
        <v>47.840150000000001</v>
      </c>
      <c r="K69" s="4">
        <v>8.4116</v>
      </c>
      <c r="L69" s="4">
        <v>7.1908989999999999</v>
      </c>
      <c r="M69" s="4">
        <v>4.4315879999999996</v>
      </c>
      <c r="N69" s="4">
        <v>4.2039E-2</v>
      </c>
      <c r="O69" s="4">
        <v>2.1159620000000001</v>
      </c>
      <c r="P69" s="4">
        <v>3.1018400000000002</v>
      </c>
      <c r="Q69" s="4">
        <v>46.419507000000003</v>
      </c>
      <c r="R69" s="4">
        <v>7.0249278092987204</v>
      </c>
      <c r="S69" s="4">
        <v>5.5059990000000001</v>
      </c>
      <c r="T69" s="4">
        <v>2.569366</v>
      </c>
      <c r="U69" s="4">
        <v>5.2054378251920896</v>
      </c>
      <c r="V69" s="4">
        <v>9.6398279999999996</v>
      </c>
      <c r="W69" s="4">
        <v>6.5905820000000004</v>
      </c>
      <c r="X69" s="4">
        <v>21.437207999999998</v>
      </c>
      <c r="Y69" s="4">
        <v>26.813079999999999</v>
      </c>
    </row>
    <row r="70" spans="1:25">
      <c r="A70" s="7" t="s">
        <v>79</v>
      </c>
      <c r="B70">
        <v>3</v>
      </c>
      <c r="C70" s="4">
        <v>48.4283</v>
      </c>
      <c r="D70" s="6">
        <v>63.234105</v>
      </c>
      <c r="E70" s="6">
        <v>31.653738000000001</v>
      </c>
      <c r="F70" s="6">
        <v>1.338095</v>
      </c>
      <c r="G70" s="6">
        <v>38.395144999999999</v>
      </c>
      <c r="H70" s="6">
        <v>24.410933</v>
      </c>
      <c r="I70" s="6">
        <v>90.617941000000002</v>
      </c>
      <c r="J70" s="6">
        <v>31.885093000000001</v>
      </c>
      <c r="K70" s="4">
        <v>10.880100000000001</v>
      </c>
      <c r="L70" s="4">
        <v>10.170413999999999</v>
      </c>
      <c r="M70" s="4">
        <v>4.2638249999999998</v>
      </c>
      <c r="N70" s="4">
        <v>0.11931600000000001</v>
      </c>
      <c r="O70" s="4">
        <v>1.6643570000000001</v>
      </c>
      <c r="P70" s="4">
        <v>2.2090800000000002</v>
      </c>
      <c r="Q70" s="4">
        <v>18.613592000000001</v>
      </c>
      <c r="R70" s="4">
        <v>2.2220871576160102</v>
      </c>
      <c r="S70" s="4">
        <v>6.712745</v>
      </c>
      <c r="T70" s="4">
        <v>3.6279560000000002</v>
      </c>
      <c r="U70" s="4">
        <v>0.30042505640619699</v>
      </c>
      <c r="V70" s="4">
        <v>7.9287400000000003</v>
      </c>
      <c r="W70" s="4">
        <v>5.0097639999999997</v>
      </c>
      <c r="X70" s="4">
        <v>23.395484</v>
      </c>
      <c r="Y70" s="4">
        <v>33.545926000000001</v>
      </c>
    </row>
    <row r="71" spans="1:25">
      <c r="A71" s="7" t="s">
        <v>80</v>
      </c>
      <c r="B71">
        <v>3</v>
      </c>
      <c r="C71" s="4">
        <v>74.900000000000006</v>
      </c>
      <c r="D71" s="6">
        <v>99.405957000000001</v>
      </c>
      <c r="E71" s="6">
        <v>52.011637</v>
      </c>
      <c r="F71" s="6">
        <v>1.3440000000000001</v>
      </c>
      <c r="G71" s="6">
        <v>34.291604</v>
      </c>
      <c r="H71" s="6">
        <v>31.647257</v>
      </c>
      <c r="I71" s="6">
        <v>267.838526</v>
      </c>
      <c r="J71" s="6">
        <v>41.628619</v>
      </c>
      <c r="K71" s="4">
        <v>8.7781000000000002</v>
      </c>
      <c r="L71" s="4">
        <v>8.3512389999999996</v>
      </c>
      <c r="M71" s="4">
        <v>4.0294150000000002</v>
      </c>
      <c r="N71" s="4">
        <v>7.4238999999999999E-2</v>
      </c>
      <c r="O71" s="4">
        <v>1.0258210000000001</v>
      </c>
      <c r="P71" s="4">
        <v>2.12906</v>
      </c>
      <c r="Q71" s="4">
        <v>27.688326</v>
      </c>
      <c r="R71" s="4">
        <v>6.2264550416592002</v>
      </c>
      <c r="S71" s="4">
        <v>6.0863290000000001</v>
      </c>
      <c r="T71" s="4">
        <v>3.5073029999999998</v>
      </c>
      <c r="U71" s="4">
        <v>2.1858425461611901</v>
      </c>
      <c r="V71" s="4">
        <v>6.3298480000000001</v>
      </c>
      <c r="W71" s="4">
        <v>3.4078819999999999</v>
      </c>
      <c r="X71" s="4">
        <v>38.307409999999997</v>
      </c>
      <c r="Y71" s="4">
        <v>35.570391000000001</v>
      </c>
    </row>
    <row r="72" spans="1:25">
      <c r="A72" s="7" t="s">
        <v>81</v>
      </c>
      <c r="B72">
        <v>3</v>
      </c>
      <c r="C72" s="4">
        <v>92.830500000000001</v>
      </c>
      <c r="D72" s="6">
        <v>106.07042199999999</v>
      </c>
      <c r="E72" s="6">
        <v>53.623334</v>
      </c>
      <c r="F72" s="6">
        <v>1.155</v>
      </c>
      <c r="G72" s="6">
        <v>40.524648999999997</v>
      </c>
      <c r="H72" s="6">
        <v>20.138135999999999</v>
      </c>
      <c r="I72" s="6">
        <v>227.38681600000001</v>
      </c>
      <c r="J72" s="6">
        <v>46.849986000000001</v>
      </c>
      <c r="K72" s="4">
        <v>10.6607</v>
      </c>
      <c r="L72" s="4">
        <v>10.320138999999999</v>
      </c>
      <c r="M72" s="4">
        <v>4.9711400000000001</v>
      </c>
      <c r="N72" s="4">
        <v>3.5667999999999998E-2</v>
      </c>
      <c r="O72" s="4">
        <v>2.7280139999999999</v>
      </c>
      <c r="P72" s="4">
        <v>3.2555100000000001</v>
      </c>
      <c r="Q72" s="4">
        <v>52.891781000000002</v>
      </c>
      <c r="R72" s="4">
        <v>6.9176032558041802</v>
      </c>
      <c r="S72" s="4">
        <v>10.177044</v>
      </c>
      <c r="T72" s="4">
        <v>7.7565270000000002</v>
      </c>
      <c r="U72" s="4">
        <v>3.4936650069962201</v>
      </c>
      <c r="V72" s="4">
        <v>10.042216</v>
      </c>
      <c r="W72" s="4">
        <v>7.0279769999999999</v>
      </c>
      <c r="X72" s="4">
        <v>15.432304</v>
      </c>
      <c r="Y72" s="4">
        <v>30.051206000000001</v>
      </c>
    </row>
    <row r="73" spans="1:25">
      <c r="A73" s="7" t="s">
        <v>82</v>
      </c>
      <c r="B73">
        <v>3</v>
      </c>
      <c r="C73" s="4">
        <v>103.0795</v>
      </c>
      <c r="D73" s="6">
        <v>109.588621</v>
      </c>
      <c r="E73" s="6">
        <v>55.539571000000002</v>
      </c>
      <c r="F73" s="6">
        <v>1.0762499999999999</v>
      </c>
      <c r="G73" s="6">
        <v>41.714422999999996</v>
      </c>
      <c r="H73" s="6">
        <v>17.745628</v>
      </c>
      <c r="I73" s="6">
        <v>248.31496999999999</v>
      </c>
      <c r="J73" s="6">
        <v>40.189155</v>
      </c>
      <c r="K73" s="4">
        <v>9.2452000000000005</v>
      </c>
      <c r="L73" s="4">
        <v>5.8275649999999999</v>
      </c>
      <c r="M73" s="4">
        <v>2.4510149999999999</v>
      </c>
      <c r="N73" s="4">
        <v>4.0686E-2</v>
      </c>
      <c r="O73" s="4">
        <v>1.4614959999999999</v>
      </c>
      <c r="P73" s="4">
        <v>1.983886</v>
      </c>
      <c r="Q73" s="4">
        <v>38.071669999999997</v>
      </c>
      <c r="R73" s="4">
        <v>5.8484848872662303</v>
      </c>
      <c r="S73" s="4">
        <v>2.7999839999999998</v>
      </c>
      <c r="T73" s="4">
        <v>1.697916</v>
      </c>
      <c r="U73" s="4">
        <v>0.27600709460768302</v>
      </c>
      <c r="V73" s="4">
        <v>3.3931040000000001</v>
      </c>
      <c r="W73" s="4">
        <v>2.4513500000000001</v>
      </c>
      <c r="X73" s="4">
        <v>19.489205999999999</v>
      </c>
      <c r="Y73" s="4">
        <v>23.78069</v>
      </c>
    </row>
    <row r="74" spans="1:25">
      <c r="A74" s="7" t="s">
        <v>83</v>
      </c>
      <c r="B74">
        <v>3</v>
      </c>
      <c r="C74" s="4">
        <v>70.334800000000001</v>
      </c>
      <c r="D74" s="6">
        <v>91.186885000000004</v>
      </c>
      <c r="E74" s="6">
        <v>47.401122000000001</v>
      </c>
      <c r="F74" s="6">
        <v>1.31</v>
      </c>
      <c r="G74" s="6">
        <v>38.803243000000002</v>
      </c>
      <c r="H74" s="6">
        <v>23.218993999999999</v>
      </c>
      <c r="I74" s="6">
        <v>295.64438799999999</v>
      </c>
      <c r="J74" s="6">
        <v>50.340612999999998</v>
      </c>
      <c r="K74" s="4">
        <v>6.25</v>
      </c>
      <c r="L74" s="4">
        <v>5.9724019999999998</v>
      </c>
      <c r="M74" s="4">
        <v>1.9591479999999999</v>
      </c>
      <c r="N74" s="4">
        <v>6.2183000000000002E-2</v>
      </c>
      <c r="O74" s="4">
        <v>1.6974359999999999</v>
      </c>
      <c r="P74" s="4">
        <v>2.340954</v>
      </c>
      <c r="Q74" s="4">
        <v>33.563087000000003</v>
      </c>
      <c r="R74" s="4">
        <v>14.941865706254401</v>
      </c>
      <c r="S74" s="4">
        <v>5.5495799999999997</v>
      </c>
      <c r="T74" s="4">
        <v>5.4716199999999997</v>
      </c>
      <c r="U74" s="4">
        <v>3.7327978871217802</v>
      </c>
      <c r="V74" s="4">
        <v>6.3581890000000003</v>
      </c>
      <c r="W74" s="4">
        <v>4.1285639999999999</v>
      </c>
      <c r="X74" s="4">
        <v>49.780144999999997</v>
      </c>
      <c r="Y74" s="4">
        <v>43.486075999999997</v>
      </c>
    </row>
    <row r="75" spans="1:25">
      <c r="A75" s="7" t="s">
        <v>84</v>
      </c>
      <c r="B75">
        <v>3</v>
      </c>
      <c r="C75" s="4">
        <v>99.040199999999999</v>
      </c>
      <c r="D75" s="6">
        <v>106.633967</v>
      </c>
      <c r="E75" s="6">
        <v>55.475852000000003</v>
      </c>
      <c r="F75" s="6">
        <v>1.089</v>
      </c>
      <c r="G75" s="6">
        <v>38.439757</v>
      </c>
      <c r="H75" s="6">
        <v>23.903290999999999</v>
      </c>
      <c r="I75" s="6">
        <v>223.81805800000001</v>
      </c>
      <c r="J75" s="6">
        <v>40.150452999999999</v>
      </c>
      <c r="K75" s="4">
        <v>9.2469999999999999</v>
      </c>
      <c r="L75" s="4">
        <v>6.0683509999999998</v>
      </c>
      <c r="M75" s="4">
        <v>2.7723610000000001</v>
      </c>
      <c r="N75" s="4">
        <v>3.1428999999999999E-2</v>
      </c>
      <c r="O75" s="4">
        <v>1.553998</v>
      </c>
      <c r="P75" s="4">
        <v>2.0904509999999998</v>
      </c>
      <c r="Q75" s="4">
        <v>58.106858000000003</v>
      </c>
      <c r="R75" s="4">
        <v>6.0341780202028596</v>
      </c>
      <c r="S75" s="4">
        <v>10.835224</v>
      </c>
      <c r="T75" s="4">
        <v>8.4929509999999997</v>
      </c>
      <c r="U75" s="4">
        <v>1.54013235743229</v>
      </c>
      <c r="V75" s="4">
        <v>9.2332699999999992</v>
      </c>
      <c r="W75" s="4">
        <v>6.2554619999999996</v>
      </c>
      <c r="X75" s="4">
        <v>34.969101000000002</v>
      </c>
      <c r="Y75" s="4">
        <v>38.391088000000003</v>
      </c>
    </row>
    <row r="76" spans="1:25">
      <c r="A76" s="7" t="s">
        <v>85</v>
      </c>
      <c r="B76">
        <v>3</v>
      </c>
      <c r="C76" s="4">
        <v>78.656300000000002</v>
      </c>
      <c r="D76" s="6">
        <v>97.204774</v>
      </c>
      <c r="E76" s="6">
        <v>49.242502999999999</v>
      </c>
      <c r="F76" s="6">
        <v>1.2481819999999999</v>
      </c>
      <c r="G76" s="6">
        <v>35.561076999999997</v>
      </c>
      <c r="H76" s="6">
        <v>28.612708000000001</v>
      </c>
      <c r="I76" s="6">
        <v>208.95099200000001</v>
      </c>
      <c r="J76" s="6">
        <v>37.087629</v>
      </c>
      <c r="K76" s="4">
        <v>6.0220000000000002</v>
      </c>
      <c r="L76" s="4">
        <v>5.8609520000000002</v>
      </c>
      <c r="M76" s="4">
        <v>1.3260909999999999</v>
      </c>
      <c r="N76" s="4">
        <v>5.5465E-2</v>
      </c>
      <c r="O76" s="4">
        <v>2.2552409999999998</v>
      </c>
      <c r="P76" s="4">
        <v>2.7039179999999998</v>
      </c>
      <c r="Q76" s="4">
        <v>64.509960000000007</v>
      </c>
      <c r="R76" s="4">
        <v>4.1156116247136101</v>
      </c>
      <c r="S76" s="4">
        <v>7.2309799999999997</v>
      </c>
      <c r="T76" s="4">
        <v>5.2187869999999998</v>
      </c>
      <c r="U76" s="4">
        <v>0.76356689713505099</v>
      </c>
      <c r="V76" s="4">
        <v>6.4516910000000003</v>
      </c>
      <c r="W76" s="4">
        <v>3.8315540000000001</v>
      </c>
      <c r="X76" s="4">
        <v>32.917825999999998</v>
      </c>
      <c r="Y76" s="4">
        <v>41.866005999999999</v>
      </c>
    </row>
    <row r="77" spans="1:25">
      <c r="A77" s="7" t="s">
        <v>86</v>
      </c>
      <c r="B77">
        <v>3</v>
      </c>
      <c r="C77" s="4">
        <v>119.5626</v>
      </c>
      <c r="D77" s="6">
        <v>114.417754</v>
      </c>
      <c r="E77" s="6">
        <v>58.872605999999998</v>
      </c>
      <c r="F77" s="6">
        <v>0.96714299999999997</v>
      </c>
      <c r="G77" s="6">
        <v>40.487341999999998</v>
      </c>
      <c r="H77" s="6">
        <v>19.912383999999999</v>
      </c>
      <c r="I77" s="6">
        <v>345.48726699999997</v>
      </c>
      <c r="J77" s="6">
        <v>43.934764000000001</v>
      </c>
      <c r="K77" s="4">
        <v>7.1306000000000003</v>
      </c>
      <c r="L77" s="4">
        <v>6.5175850000000004</v>
      </c>
      <c r="M77" s="4">
        <v>1.2254179999999999</v>
      </c>
      <c r="N77" s="4">
        <v>1.2536E-2</v>
      </c>
      <c r="O77" s="4">
        <v>2.224418</v>
      </c>
      <c r="P77" s="4">
        <v>3.3310529999999998</v>
      </c>
      <c r="Q77" s="4">
        <v>33.572764999999997</v>
      </c>
      <c r="R77" s="4">
        <v>8.2999638590091802</v>
      </c>
      <c r="S77" s="4">
        <v>5.1050620000000002</v>
      </c>
      <c r="T77" s="4">
        <v>5.0622369999999997</v>
      </c>
      <c r="U77" s="4">
        <v>1.1060027834635699</v>
      </c>
      <c r="V77" s="4">
        <v>5.6503839999999999</v>
      </c>
      <c r="W77" s="4">
        <v>4.0716400000000004</v>
      </c>
      <c r="X77" s="4">
        <v>10.803431</v>
      </c>
      <c r="Y77" s="4">
        <v>32.998958999999999</v>
      </c>
    </row>
    <row r="78" spans="1:25">
      <c r="A78" s="7" t="s">
        <v>87</v>
      </c>
      <c r="B78">
        <v>3</v>
      </c>
      <c r="C78" s="4">
        <v>78.106200000000001</v>
      </c>
      <c r="D78" s="6">
        <v>100.410493</v>
      </c>
      <c r="E78" s="6">
        <v>52.089849999999998</v>
      </c>
      <c r="F78" s="6">
        <v>1.2955559999999999</v>
      </c>
      <c r="G78" s="6">
        <v>39.194192000000001</v>
      </c>
      <c r="H78" s="6">
        <v>22.374731000000001</v>
      </c>
      <c r="I78" s="6">
        <v>291.11326200000002</v>
      </c>
      <c r="J78" s="6">
        <v>45.349862000000002</v>
      </c>
      <c r="K78" s="4">
        <v>6.7591000000000001</v>
      </c>
      <c r="L78" s="4">
        <v>8.8206889999999998</v>
      </c>
      <c r="M78" s="4">
        <v>2.9651450000000001</v>
      </c>
      <c r="N78" s="4">
        <v>1.8782E-2</v>
      </c>
      <c r="O78" s="4">
        <v>2.0989640000000001</v>
      </c>
      <c r="P78" s="4">
        <v>2.2833899999999998</v>
      </c>
      <c r="Q78" s="4">
        <v>56.899354000000002</v>
      </c>
      <c r="R78" s="4">
        <v>7.9172988375310203</v>
      </c>
      <c r="S78" s="4">
        <v>4.5025539999999999</v>
      </c>
      <c r="T78" s="4">
        <v>3.0177879999999999</v>
      </c>
      <c r="U78" s="4">
        <v>3.3989943195270298</v>
      </c>
      <c r="V78" s="4">
        <v>8.0176660000000002</v>
      </c>
      <c r="W78" s="4">
        <v>5.2979599999999998</v>
      </c>
      <c r="X78" s="4">
        <v>24.582692000000002</v>
      </c>
      <c r="Y78" s="4">
        <v>48.305326000000001</v>
      </c>
    </row>
    <row r="79" spans="1:25">
      <c r="A79" s="7" t="s">
        <v>88</v>
      </c>
      <c r="B79">
        <v>3</v>
      </c>
      <c r="C79" s="4">
        <v>97.151499999999999</v>
      </c>
      <c r="D79" s="6">
        <v>107.224975</v>
      </c>
      <c r="E79" s="6">
        <v>54.446995000000001</v>
      </c>
      <c r="F79" s="6">
        <v>1.11625</v>
      </c>
      <c r="G79" s="6">
        <v>41.231614</v>
      </c>
      <c r="H79" s="6">
        <v>19.104355000000002</v>
      </c>
      <c r="I79" s="6">
        <v>275.38934499999999</v>
      </c>
      <c r="J79" s="6">
        <v>43.275637000000003</v>
      </c>
      <c r="K79" s="4">
        <v>8.2950999999999997</v>
      </c>
      <c r="L79" s="4">
        <v>9.2030209999999997</v>
      </c>
      <c r="M79" s="4">
        <v>3.0064030000000002</v>
      </c>
      <c r="N79" s="4">
        <v>3.3354000000000002E-2</v>
      </c>
      <c r="O79" s="4">
        <v>1.8714900000000001</v>
      </c>
      <c r="P79" s="4">
        <v>2.242874</v>
      </c>
      <c r="Q79" s="4">
        <v>55.157814000000002</v>
      </c>
      <c r="R79" s="4">
        <v>6.9434082886409003</v>
      </c>
      <c r="S79" s="4">
        <v>3.952048</v>
      </c>
      <c r="T79" s="4">
        <v>2.2301869999999999</v>
      </c>
      <c r="U79" s="4">
        <v>1.99545411748722</v>
      </c>
      <c r="V79" s="4">
        <v>4.1805199999999996</v>
      </c>
      <c r="W79" s="4">
        <v>2.8734380000000002</v>
      </c>
      <c r="X79" s="4">
        <v>16.987033</v>
      </c>
      <c r="Y79" s="4">
        <v>17.73357</v>
      </c>
    </row>
    <row r="80" spans="1:25">
      <c r="A80" s="7" t="s">
        <v>89</v>
      </c>
      <c r="B80">
        <v>3</v>
      </c>
      <c r="C80" s="4">
        <v>77.491100000000003</v>
      </c>
      <c r="D80" s="6">
        <v>98.609521999999998</v>
      </c>
      <c r="E80" s="6">
        <v>51.681050999999997</v>
      </c>
      <c r="F80" s="6">
        <v>1.2844439999999999</v>
      </c>
      <c r="G80" s="6">
        <v>40.248123999999997</v>
      </c>
      <c r="H80" s="6">
        <v>20.443031999999999</v>
      </c>
      <c r="I80" s="6">
        <v>288.88309099999998</v>
      </c>
      <c r="J80" s="6">
        <v>40.366841000000001</v>
      </c>
      <c r="K80" s="4">
        <v>7.0425000000000004</v>
      </c>
      <c r="L80" s="4">
        <v>8.0787479999999992</v>
      </c>
      <c r="M80" s="4">
        <v>4.5193589999999997</v>
      </c>
      <c r="N80" s="4">
        <v>5.3411E-2</v>
      </c>
      <c r="O80" s="4">
        <v>2.1082109999999998</v>
      </c>
      <c r="P80" s="4">
        <v>2.2460870000000002</v>
      </c>
      <c r="Q80" s="4">
        <v>61.520566000000002</v>
      </c>
      <c r="R80" s="4">
        <v>7.7061870460076802</v>
      </c>
      <c r="S80" s="4">
        <v>7.1785909999999999</v>
      </c>
      <c r="T80" s="4">
        <v>6.4504570000000001</v>
      </c>
      <c r="U80" s="4">
        <v>1.1465901242688401</v>
      </c>
      <c r="V80" s="4">
        <v>9.4328529999999997</v>
      </c>
      <c r="W80" s="4">
        <v>6.390377</v>
      </c>
      <c r="X80" s="4">
        <v>29.732495</v>
      </c>
      <c r="Y80" s="4">
        <v>29.792090000000002</v>
      </c>
    </row>
    <row r="81" spans="1:25">
      <c r="A81" s="7" t="s">
        <v>90</v>
      </c>
      <c r="B81">
        <v>3</v>
      </c>
      <c r="C81" s="4">
        <v>98.831800000000001</v>
      </c>
      <c r="D81" s="6">
        <v>108.35716600000001</v>
      </c>
      <c r="E81" s="6">
        <v>56.637456999999998</v>
      </c>
      <c r="F81" s="6">
        <v>1.1074999999999999</v>
      </c>
      <c r="G81" s="6">
        <v>37.818665000000003</v>
      </c>
      <c r="H81" s="6">
        <v>25.270862999999999</v>
      </c>
      <c r="I81" s="6">
        <v>230.18536599999999</v>
      </c>
      <c r="J81" s="6">
        <v>31.568100999999999</v>
      </c>
      <c r="K81" s="4">
        <v>5.2351999999999999</v>
      </c>
      <c r="L81" s="4">
        <v>5.1141220000000001</v>
      </c>
      <c r="M81" s="4">
        <v>5.0100959999999999</v>
      </c>
      <c r="N81" s="4">
        <v>2.1212999999999999E-2</v>
      </c>
      <c r="O81" s="4">
        <v>0.72113000000000005</v>
      </c>
      <c r="P81" s="4">
        <v>1.1039559999999999</v>
      </c>
      <c r="Q81" s="4">
        <v>57.687533000000002</v>
      </c>
      <c r="R81" s="4">
        <v>3.7333868688774001</v>
      </c>
      <c r="S81" s="4">
        <v>2.44252</v>
      </c>
      <c r="T81" s="4">
        <v>2.521801</v>
      </c>
      <c r="U81" s="4">
        <v>1.2144241767528801</v>
      </c>
      <c r="V81" s="4">
        <v>2.4475129999999998</v>
      </c>
      <c r="W81" s="4">
        <v>1.479257</v>
      </c>
      <c r="X81" s="4">
        <v>36.304023000000001</v>
      </c>
      <c r="Y81" s="4">
        <v>44.610129999999998</v>
      </c>
    </row>
    <row r="82" spans="1:25">
      <c r="A82" s="7" t="s">
        <v>91</v>
      </c>
      <c r="B82">
        <v>3</v>
      </c>
      <c r="C82" s="4">
        <v>99.044799999999995</v>
      </c>
      <c r="D82" s="6">
        <v>111.70827199999999</v>
      </c>
      <c r="E82" s="6">
        <v>57.857954999999997</v>
      </c>
      <c r="F82" s="6">
        <v>1.138571</v>
      </c>
      <c r="G82" s="6">
        <v>38.524948999999999</v>
      </c>
      <c r="H82" s="6">
        <v>22.616498</v>
      </c>
      <c r="I82" s="6">
        <v>311.57087100000001</v>
      </c>
      <c r="J82" s="6">
        <v>42.105052000000001</v>
      </c>
      <c r="K82" s="4">
        <v>7.1013000000000002</v>
      </c>
      <c r="L82" s="4">
        <v>7.2894389999999998</v>
      </c>
      <c r="M82" s="4">
        <v>5.0501740000000002</v>
      </c>
      <c r="N82" s="4">
        <v>2.7945999999999999E-2</v>
      </c>
      <c r="O82" s="4">
        <v>1.9747969999999999</v>
      </c>
      <c r="P82" s="4">
        <v>2.0866690000000001</v>
      </c>
      <c r="Q82" s="4">
        <v>55.238643000000003</v>
      </c>
      <c r="R82" s="4">
        <v>3.6106204931971999</v>
      </c>
      <c r="S82" s="4">
        <v>7.0989240000000002</v>
      </c>
      <c r="T82" s="4">
        <v>6.6069459999999998</v>
      </c>
      <c r="U82" s="4">
        <v>4.2985757800418698</v>
      </c>
      <c r="V82" s="4">
        <v>7.455819</v>
      </c>
      <c r="W82" s="4">
        <v>4.9818720000000001</v>
      </c>
      <c r="X82" s="4">
        <v>39.065368999999997</v>
      </c>
      <c r="Y82" s="4">
        <v>40.383256000000003</v>
      </c>
    </row>
    <row r="83" spans="1:25">
      <c r="A83" s="7" t="s">
        <v>92</v>
      </c>
      <c r="B83">
        <v>3</v>
      </c>
      <c r="C83" s="4">
        <v>89.049700000000001</v>
      </c>
      <c r="D83" s="6">
        <v>99.182603999999998</v>
      </c>
      <c r="E83" s="6">
        <v>50.217565</v>
      </c>
      <c r="F83" s="6">
        <v>1.125</v>
      </c>
      <c r="G83" s="6">
        <v>39.271490999999997</v>
      </c>
      <c r="H83" s="6">
        <v>22.262408000000001</v>
      </c>
      <c r="I83" s="6">
        <v>106.970141</v>
      </c>
      <c r="J83" s="6">
        <v>42.676335999999999</v>
      </c>
      <c r="K83" s="4">
        <v>7.3746</v>
      </c>
      <c r="L83" s="4">
        <v>7.0788909999999996</v>
      </c>
      <c r="M83" s="4">
        <v>4.0379250000000004</v>
      </c>
      <c r="N83" s="4">
        <v>2.4680000000000001E-2</v>
      </c>
      <c r="O83" s="4">
        <v>2.567034</v>
      </c>
      <c r="P83" s="4">
        <v>3.4661050000000002</v>
      </c>
      <c r="Q83" s="4">
        <v>26.873249000000001</v>
      </c>
      <c r="R83" s="4">
        <v>3.3974910187757099</v>
      </c>
      <c r="S83" s="4">
        <v>4.9083569999999996</v>
      </c>
      <c r="T83" s="4">
        <v>2.4598230000000001</v>
      </c>
      <c r="U83" s="4">
        <v>5.9649805833859499</v>
      </c>
      <c r="V83" s="4">
        <v>8.2125699999999995</v>
      </c>
      <c r="W83" s="4">
        <v>5.2482090000000001</v>
      </c>
      <c r="X83" s="4">
        <v>31.36206</v>
      </c>
      <c r="Y83" s="4">
        <v>42.525748</v>
      </c>
    </row>
    <row r="84" spans="1:25">
      <c r="A84" s="7" t="s">
        <v>93</v>
      </c>
      <c r="B84">
        <v>3</v>
      </c>
      <c r="C84" s="4">
        <v>85.551299999999998</v>
      </c>
      <c r="D84" s="6">
        <v>109.63092899999999</v>
      </c>
      <c r="E84" s="6">
        <v>55.993189000000001</v>
      </c>
      <c r="F84" s="6">
        <v>1.2944439999999999</v>
      </c>
      <c r="G84" s="6">
        <v>38.113456999999997</v>
      </c>
      <c r="H84" s="6">
        <v>24.875762999999999</v>
      </c>
      <c r="I84" s="6">
        <v>164.87461300000001</v>
      </c>
      <c r="J84" s="6">
        <v>37.509289000000003</v>
      </c>
      <c r="K84" s="4">
        <v>7.9291999999999998</v>
      </c>
      <c r="L84" s="4">
        <v>7.5447490000000004</v>
      </c>
      <c r="M84" s="4">
        <v>3.4767990000000002</v>
      </c>
      <c r="N84" s="4">
        <v>4.6933999999999997E-2</v>
      </c>
      <c r="O84" s="4">
        <v>2.6093139999999999</v>
      </c>
      <c r="P84" s="4">
        <v>3.928366</v>
      </c>
      <c r="Q84" s="4">
        <v>32.184527000000003</v>
      </c>
      <c r="R84" s="4">
        <v>4.4894558082324503</v>
      </c>
      <c r="S84" s="4">
        <v>5.9749100000000004</v>
      </c>
      <c r="T84" s="4">
        <v>3.786575</v>
      </c>
      <c r="U84" s="4">
        <v>3.8016532422044</v>
      </c>
      <c r="V84" s="4">
        <v>3.8212489999999999</v>
      </c>
      <c r="W84" s="4">
        <v>2.466761</v>
      </c>
      <c r="X84" s="4">
        <v>12.447032</v>
      </c>
      <c r="Y84" s="4">
        <v>33.025212000000003</v>
      </c>
    </row>
    <row r="85" spans="1:25">
      <c r="A85" s="7" t="s">
        <v>94</v>
      </c>
      <c r="B85">
        <v>3</v>
      </c>
      <c r="C85" s="4">
        <v>57.413899999999998</v>
      </c>
      <c r="D85" s="6">
        <v>77.701138999999998</v>
      </c>
      <c r="E85" s="6">
        <v>38.476581000000003</v>
      </c>
      <c r="F85" s="6">
        <v>1.148182</v>
      </c>
      <c r="G85" s="6">
        <v>35.325068999999999</v>
      </c>
      <c r="H85" s="6">
        <v>30.197583000000002</v>
      </c>
      <c r="I85" s="6">
        <v>122.198705</v>
      </c>
      <c r="J85" s="6">
        <v>35.851818999999999</v>
      </c>
      <c r="K85" s="4">
        <v>6.7586000000000004</v>
      </c>
      <c r="L85" s="4">
        <v>6.941656</v>
      </c>
      <c r="M85" s="4">
        <v>4.302727</v>
      </c>
      <c r="N85" s="4">
        <v>2.7501999999999999E-2</v>
      </c>
      <c r="O85" s="4">
        <v>1.113915</v>
      </c>
      <c r="P85" s="4">
        <v>2.3671890000000002</v>
      </c>
      <c r="Q85" s="4">
        <v>25.723731000000001</v>
      </c>
      <c r="R85" s="4">
        <v>3.6574704807701099</v>
      </c>
      <c r="S85" s="4">
        <v>9.9883209999999991</v>
      </c>
      <c r="T85" s="4">
        <v>8.2821890000000007</v>
      </c>
      <c r="U85" s="4">
        <v>7.6907898783828301</v>
      </c>
      <c r="V85" s="4">
        <v>2.3083119999999999</v>
      </c>
      <c r="W85" s="4">
        <v>1.260038</v>
      </c>
      <c r="X85" s="4">
        <v>24.656927</v>
      </c>
      <c r="Y85" s="4">
        <v>35.585242999999998</v>
      </c>
    </row>
    <row r="86" spans="1:25">
      <c r="A86" s="7" t="s">
        <v>95</v>
      </c>
      <c r="B86">
        <v>3</v>
      </c>
      <c r="C86" s="4">
        <v>88.696100000000001</v>
      </c>
      <c r="D86" s="6">
        <v>98.638520999999997</v>
      </c>
      <c r="E86" s="6">
        <v>52.810307999999999</v>
      </c>
      <c r="F86" s="6">
        <v>1.131818</v>
      </c>
      <c r="G86" s="6">
        <v>40.113523000000001</v>
      </c>
      <c r="H86" s="6">
        <v>21.129545</v>
      </c>
      <c r="I86" s="6">
        <v>179.32593600000001</v>
      </c>
      <c r="J86" s="6">
        <v>54.911937999999999</v>
      </c>
      <c r="K86" s="4">
        <v>6.569</v>
      </c>
      <c r="L86" s="4">
        <v>7.1226269999999996</v>
      </c>
      <c r="M86" s="4">
        <v>3.2431549999999998</v>
      </c>
      <c r="N86" s="4">
        <v>6.5851000000000007E-2</v>
      </c>
      <c r="O86" s="4">
        <v>1.9336</v>
      </c>
      <c r="P86" s="4">
        <v>2.4916149999999999</v>
      </c>
      <c r="Q86" s="4">
        <v>31.123273000000001</v>
      </c>
      <c r="R86" s="4">
        <v>3.5226023546101199</v>
      </c>
      <c r="S86" s="4">
        <v>13.955036</v>
      </c>
      <c r="T86" s="4">
        <v>10.413231</v>
      </c>
      <c r="U86" s="4">
        <v>0.32413638489818403</v>
      </c>
      <c r="V86" s="4">
        <v>4.7114770000000004</v>
      </c>
      <c r="W86" s="4">
        <v>3.310095</v>
      </c>
      <c r="X86" s="4">
        <v>29.147556000000002</v>
      </c>
      <c r="Y86" s="4">
        <v>33.026654999999998</v>
      </c>
    </row>
    <row r="87" spans="1:25">
      <c r="A87" s="7" t="s">
        <v>96</v>
      </c>
      <c r="B87">
        <v>3</v>
      </c>
      <c r="C87" s="4">
        <v>125.9063</v>
      </c>
      <c r="D87" s="6">
        <v>135.337414</v>
      </c>
      <c r="E87" s="6">
        <v>68.702656000000005</v>
      </c>
      <c r="F87" s="6">
        <v>1.1000000000000001</v>
      </c>
      <c r="G87" s="6">
        <v>41.999211000000003</v>
      </c>
      <c r="H87" s="6">
        <v>16.667092</v>
      </c>
      <c r="I87" s="6">
        <v>246.92777699999999</v>
      </c>
      <c r="J87" s="6">
        <v>54.539791999999998</v>
      </c>
      <c r="K87" s="4">
        <v>6.9476000000000004</v>
      </c>
      <c r="L87" s="4">
        <v>6.961754</v>
      </c>
      <c r="M87" s="4">
        <v>4.0310170000000003</v>
      </c>
      <c r="N87" s="4">
        <v>3.2557999999999997E-2</v>
      </c>
      <c r="O87" s="4">
        <v>1.330786</v>
      </c>
      <c r="P87" s="4">
        <v>1.5223640000000001</v>
      </c>
      <c r="Q87" s="4">
        <v>22.893311000000001</v>
      </c>
      <c r="R87" s="4">
        <v>2.2794973640193699</v>
      </c>
      <c r="S87" s="4">
        <v>4.768446</v>
      </c>
      <c r="T87" s="4">
        <v>2.473169</v>
      </c>
      <c r="U87" s="4">
        <v>3.0090591081399198</v>
      </c>
      <c r="V87" s="4">
        <v>3.993763</v>
      </c>
      <c r="W87" s="4">
        <v>2.9569359999999998</v>
      </c>
      <c r="X87" s="4">
        <v>19.963308999999999</v>
      </c>
      <c r="Y87" s="4">
        <v>31.155411999999998</v>
      </c>
    </row>
    <row r="88" spans="1:25">
      <c r="A88" s="7" t="s">
        <v>97</v>
      </c>
      <c r="B88">
        <v>3</v>
      </c>
      <c r="C88" s="4">
        <v>60.627800000000001</v>
      </c>
      <c r="D88" s="6">
        <v>80.510019</v>
      </c>
      <c r="E88" s="6">
        <v>37.137531000000003</v>
      </c>
      <c r="F88" s="6">
        <v>1.3443750000000001</v>
      </c>
      <c r="G88" s="6">
        <v>38.145207999999997</v>
      </c>
      <c r="H88" s="6">
        <v>24.738969999999998</v>
      </c>
      <c r="I88" s="6">
        <v>130.97687099999999</v>
      </c>
      <c r="J88" s="6">
        <v>45.795602000000002</v>
      </c>
      <c r="K88" s="4">
        <v>6.399</v>
      </c>
      <c r="L88" s="4">
        <v>5.5540050000000001</v>
      </c>
      <c r="M88" s="4">
        <v>5.3445179999999999</v>
      </c>
      <c r="N88" s="4">
        <v>7.4472999999999998E-2</v>
      </c>
      <c r="O88" s="4">
        <v>3.6588859999999999</v>
      </c>
      <c r="P88" s="4">
        <v>3.2235499999999999</v>
      </c>
      <c r="Q88" s="4">
        <v>21.636576999999999</v>
      </c>
      <c r="R88" s="4">
        <v>4.3536846046831199</v>
      </c>
      <c r="S88" s="4">
        <v>8.7230139999999992</v>
      </c>
      <c r="T88" s="4">
        <v>7.0297219999999996</v>
      </c>
      <c r="U88" s="4">
        <v>14.165444930081099</v>
      </c>
      <c r="V88" s="4">
        <v>5.7989899999999999</v>
      </c>
      <c r="W88" s="4">
        <v>6.9775559999999999</v>
      </c>
      <c r="X88" s="4">
        <v>24.626498000000002</v>
      </c>
      <c r="Y88" s="4">
        <v>38.312919000000001</v>
      </c>
    </row>
    <row r="89" spans="1:25">
      <c r="A89" s="7" t="s">
        <v>99</v>
      </c>
      <c r="B89">
        <v>3</v>
      </c>
      <c r="C89" s="4">
        <v>75.737899999999996</v>
      </c>
      <c r="D89" s="6">
        <v>81.924457000000004</v>
      </c>
      <c r="E89" s="6">
        <v>41.352533000000001</v>
      </c>
      <c r="F89" s="6">
        <v>1.0963639999999999</v>
      </c>
      <c r="G89" s="6">
        <v>41.547893000000002</v>
      </c>
      <c r="H89" s="6">
        <v>18.451709000000001</v>
      </c>
      <c r="I89" s="6">
        <v>241.58114</v>
      </c>
      <c r="J89" s="6">
        <v>50.094631</v>
      </c>
      <c r="K89" s="4">
        <v>8.2311999999999994</v>
      </c>
      <c r="L89" s="4">
        <v>5.7284179999999996</v>
      </c>
      <c r="M89" s="4">
        <v>4.9046529999999997</v>
      </c>
      <c r="N89" s="4">
        <v>5.5185999999999999E-2</v>
      </c>
      <c r="O89" s="4">
        <v>1.8393839999999999</v>
      </c>
      <c r="P89" s="4">
        <v>2.701149</v>
      </c>
      <c r="Q89" s="4">
        <v>54.392899999999997</v>
      </c>
      <c r="R89" s="4">
        <v>3.8076782784858798</v>
      </c>
      <c r="S89" s="4">
        <v>4.527908</v>
      </c>
      <c r="T89" s="4">
        <v>3.5553509999999999</v>
      </c>
      <c r="U89" s="4">
        <v>7.0817373730669404</v>
      </c>
      <c r="V89" s="4">
        <v>5.361739</v>
      </c>
      <c r="W89" s="4">
        <v>3.8780130000000002</v>
      </c>
      <c r="X89" s="4">
        <v>32.985273999999997</v>
      </c>
      <c r="Y89" s="4">
        <v>31.915706</v>
      </c>
    </row>
    <row r="90" spans="1:25">
      <c r="A90" s="7" t="s">
        <v>100</v>
      </c>
      <c r="B90">
        <v>3</v>
      </c>
      <c r="C90" s="4">
        <v>109.40089999999999</v>
      </c>
      <c r="D90" s="6">
        <v>109.646523</v>
      </c>
      <c r="E90" s="6">
        <v>53.946098999999997</v>
      </c>
      <c r="F90" s="6">
        <v>1.013333</v>
      </c>
      <c r="G90" s="6">
        <v>41.777504</v>
      </c>
      <c r="H90" s="6">
        <v>18.278110999999999</v>
      </c>
      <c r="I90" s="6">
        <v>143.038982</v>
      </c>
      <c r="J90" s="6">
        <v>37.150216999999998</v>
      </c>
      <c r="K90" s="4">
        <v>6.0494000000000003</v>
      </c>
      <c r="L90" s="4">
        <v>4.645079</v>
      </c>
      <c r="M90" s="4">
        <v>2.6361889999999999</v>
      </c>
      <c r="N90" s="4">
        <v>3.5000000000000003E-2</v>
      </c>
      <c r="O90" s="4">
        <v>0.83155500000000004</v>
      </c>
      <c r="P90" s="4">
        <v>1.875656</v>
      </c>
      <c r="Q90" s="4">
        <v>16.261344000000001</v>
      </c>
      <c r="R90" s="4">
        <v>3.2214328848921698</v>
      </c>
      <c r="S90" s="4">
        <v>2.77576</v>
      </c>
      <c r="T90" s="4">
        <v>1.8829359999999999</v>
      </c>
      <c r="U90" s="4">
        <v>4.27173517537598</v>
      </c>
      <c r="V90" s="4">
        <v>4.0338900000000004</v>
      </c>
      <c r="W90" s="4">
        <v>2.9441199999999998</v>
      </c>
      <c r="X90" s="4">
        <v>13.664008000000001</v>
      </c>
      <c r="Y90" s="4">
        <v>39.869829000000003</v>
      </c>
    </row>
    <row r="91" spans="1:25">
      <c r="A91" s="7" t="s">
        <v>101</v>
      </c>
      <c r="B91">
        <v>3</v>
      </c>
      <c r="C91" s="4">
        <v>58.065300000000001</v>
      </c>
      <c r="D91" s="6">
        <v>78.583360999999996</v>
      </c>
      <c r="E91" s="6">
        <v>38.714979999999997</v>
      </c>
      <c r="F91" s="6">
        <v>1.3742859999999999</v>
      </c>
      <c r="G91" s="6">
        <v>36.995756999999998</v>
      </c>
      <c r="H91" s="6">
        <v>27.238491</v>
      </c>
      <c r="I91" s="6">
        <v>259.69482099999999</v>
      </c>
      <c r="J91" s="6">
        <v>34.200434999999999</v>
      </c>
      <c r="K91" s="4">
        <v>6.3536999999999999</v>
      </c>
      <c r="L91" s="4">
        <v>4.8127849999999999</v>
      </c>
      <c r="M91" s="4">
        <v>3.6800329999999999</v>
      </c>
      <c r="N91" s="4">
        <v>0.132358</v>
      </c>
      <c r="O91" s="4">
        <v>1.0564929999999999</v>
      </c>
      <c r="P91" s="4">
        <v>1.9065190000000001</v>
      </c>
      <c r="Q91" s="4">
        <v>61.669733999999998</v>
      </c>
      <c r="R91" s="4">
        <v>6.3652491535945304</v>
      </c>
      <c r="S91" s="4">
        <v>5.2325720000000002</v>
      </c>
      <c r="T91" s="4">
        <v>4.4355890000000002</v>
      </c>
      <c r="U91" s="4">
        <v>6.0261880062896402</v>
      </c>
      <c r="V91" s="4">
        <v>5.082255</v>
      </c>
      <c r="W91" s="4">
        <v>3.027339</v>
      </c>
      <c r="X91" s="4">
        <v>28.317824000000002</v>
      </c>
      <c r="Y91" s="4">
        <v>36.797620999999999</v>
      </c>
    </row>
    <row r="92" spans="1:25">
      <c r="A92" s="7" t="s">
        <v>102</v>
      </c>
      <c r="B92">
        <v>3</v>
      </c>
      <c r="C92" s="4">
        <v>102.69240000000001</v>
      </c>
      <c r="D92" s="6">
        <v>111.669422</v>
      </c>
      <c r="E92" s="6">
        <v>56.542838000000003</v>
      </c>
      <c r="F92" s="6">
        <v>1.1084620000000001</v>
      </c>
      <c r="G92" s="6">
        <v>38.910761000000001</v>
      </c>
      <c r="H92" s="6">
        <v>22.758537</v>
      </c>
      <c r="I92" s="6">
        <v>148.541845</v>
      </c>
      <c r="J92" s="6">
        <v>41.127169000000002</v>
      </c>
      <c r="K92" s="4">
        <v>9.8438999999999997</v>
      </c>
      <c r="L92" s="4">
        <v>3.8163269999999998</v>
      </c>
      <c r="M92" s="4">
        <v>1.6638269999999999</v>
      </c>
      <c r="N92" s="4">
        <v>9.1214000000000003E-2</v>
      </c>
      <c r="O92" s="4">
        <v>2.3743479999999999</v>
      </c>
      <c r="P92" s="4">
        <v>3.5541879999999999</v>
      </c>
      <c r="Q92" s="4">
        <v>47.657516999999999</v>
      </c>
      <c r="R92" s="4">
        <v>5.9562671165621603</v>
      </c>
      <c r="S92" s="4">
        <v>7.7040550000000003</v>
      </c>
      <c r="T92" s="4">
        <v>2.433532</v>
      </c>
      <c r="U92" s="4">
        <v>0.27964029028270898</v>
      </c>
      <c r="V92" s="4">
        <v>6.3607060000000004</v>
      </c>
      <c r="W92" s="4">
        <v>3.7775560000000001</v>
      </c>
      <c r="X92" s="4">
        <v>23.838992999999999</v>
      </c>
      <c r="Y92" s="4">
        <v>38.587386000000002</v>
      </c>
    </row>
    <row r="93" spans="1:25">
      <c r="A93" t="s">
        <v>103</v>
      </c>
      <c r="B93">
        <v>3</v>
      </c>
      <c r="C93" s="4">
        <v>81.736800000000002</v>
      </c>
      <c r="D93" s="6">
        <v>87.887422000000001</v>
      </c>
      <c r="E93" s="6">
        <v>42.933101999999998</v>
      </c>
      <c r="F93" s="6">
        <v>1.1000000000000001</v>
      </c>
      <c r="G93" s="6">
        <v>40.803471000000002</v>
      </c>
      <c r="H93" s="6">
        <v>19.498035000000002</v>
      </c>
      <c r="I93" s="6">
        <v>112.35004499999999</v>
      </c>
      <c r="J93" s="6">
        <v>55.257404000000001</v>
      </c>
      <c r="K93" s="4">
        <v>12.12</v>
      </c>
      <c r="L93" s="4">
        <v>11.0725</v>
      </c>
      <c r="M93" s="4">
        <v>5.9133930000000001</v>
      </c>
      <c r="N93" s="4">
        <v>0.13539100000000001</v>
      </c>
      <c r="O93" s="4">
        <v>3.0474399999999999</v>
      </c>
      <c r="P93" s="4">
        <v>3.5709909999999998</v>
      </c>
      <c r="Q93" s="4">
        <v>19.983841999999999</v>
      </c>
      <c r="R93" s="4">
        <v>5.5592532574283897</v>
      </c>
      <c r="S93" s="4">
        <v>10.669714000000001</v>
      </c>
      <c r="T93" s="4">
        <v>8.1141459999999999</v>
      </c>
      <c r="U93" s="4">
        <v>1.8758862157410701</v>
      </c>
      <c r="V93" s="4">
        <v>5.9711679999999996</v>
      </c>
      <c r="W93" s="4">
        <v>3.6191719999999998</v>
      </c>
      <c r="X93" s="4">
        <v>19.500862000000001</v>
      </c>
      <c r="Y93" s="4">
        <v>30.764209999999999</v>
      </c>
    </row>
    <row r="94" spans="1:25">
      <c r="A94" t="s">
        <v>104</v>
      </c>
      <c r="B94">
        <v>3</v>
      </c>
      <c r="C94" s="4">
        <v>43.834600000000002</v>
      </c>
      <c r="D94" s="6">
        <v>61.149110999999998</v>
      </c>
      <c r="E94" s="6">
        <v>30.453599000000001</v>
      </c>
      <c r="F94" s="6">
        <v>1.412593</v>
      </c>
      <c r="G94" s="6">
        <v>35.112698999999999</v>
      </c>
      <c r="H94" s="6">
        <v>30.533591999999999</v>
      </c>
      <c r="I94" s="6">
        <v>74.153143</v>
      </c>
      <c r="J94" s="6">
        <v>48.278486999999998</v>
      </c>
      <c r="K94" s="4">
        <v>6.5697000000000001</v>
      </c>
      <c r="L94" s="4">
        <v>7.1549950000000004</v>
      </c>
      <c r="M94" s="4">
        <v>3.5980340000000002</v>
      </c>
      <c r="N94" s="4">
        <v>6.9426000000000002E-2</v>
      </c>
      <c r="O94" s="4">
        <v>2.392395</v>
      </c>
      <c r="P94" s="4">
        <v>3.437271</v>
      </c>
      <c r="Q94" s="4">
        <v>11.878847</v>
      </c>
      <c r="R94" s="4">
        <v>2.52000591236009</v>
      </c>
      <c r="S94" s="4">
        <v>5.3461230000000004</v>
      </c>
      <c r="T94" s="4">
        <v>4.2665689999999996</v>
      </c>
      <c r="U94" s="4">
        <v>2.0995374906203699</v>
      </c>
      <c r="V94" s="4">
        <v>7.9575259999999997</v>
      </c>
      <c r="W94" s="4">
        <v>4.5446999999999997</v>
      </c>
      <c r="X94" s="4">
        <v>16.894293000000001</v>
      </c>
      <c r="Y94" s="4">
        <v>37.904589999999999</v>
      </c>
    </row>
    <row r="95" spans="1:25">
      <c r="A95" t="s">
        <v>105</v>
      </c>
      <c r="B95">
        <v>3</v>
      </c>
      <c r="C95" s="4">
        <v>84.916399999999996</v>
      </c>
      <c r="D95" s="6">
        <v>108.29504300000001</v>
      </c>
      <c r="E95" s="6">
        <v>57.365186999999999</v>
      </c>
      <c r="F95" s="6">
        <v>1.3044439999999999</v>
      </c>
      <c r="G95" s="6">
        <v>36.504413999999997</v>
      </c>
      <c r="H95" s="6">
        <v>29.480229000000001</v>
      </c>
      <c r="I95" s="6">
        <v>179.703472</v>
      </c>
      <c r="J95" s="6">
        <v>41.806103999999998</v>
      </c>
      <c r="K95" s="4">
        <v>9.0678999999999998</v>
      </c>
      <c r="L95" s="4">
        <v>8.4203080000000003</v>
      </c>
      <c r="M95" s="4">
        <v>4.3057439999999998</v>
      </c>
      <c r="N95" s="4">
        <v>0.11403000000000001</v>
      </c>
      <c r="O95" s="4">
        <v>3.6890689999999999</v>
      </c>
      <c r="P95" s="4">
        <v>3.3596659999999998</v>
      </c>
      <c r="Q95" s="4">
        <v>23.447068000000002</v>
      </c>
      <c r="R95" s="4">
        <v>5.1619001231267099</v>
      </c>
      <c r="S95" s="4">
        <v>7.8900189999999997</v>
      </c>
      <c r="T95" s="4">
        <v>5.5298740000000004</v>
      </c>
      <c r="U95" s="4">
        <v>4.74774608093791</v>
      </c>
      <c r="V95" s="4">
        <v>9.242248</v>
      </c>
      <c r="W95" s="4">
        <v>5.1462669999999999</v>
      </c>
      <c r="X95" s="4">
        <v>30.087700999999999</v>
      </c>
      <c r="Y95" s="4">
        <v>37.171216999999999</v>
      </c>
    </row>
    <row r="96" spans="1:25">
      <c r="A96" t="s">
        <v>106</v>
      </c>
      <c r="B96">
        <v>3</v>
      </c>
      <c r="C96" s="4">
        <v>61.300699999999999</v>
      </c>
      <c r="D96" s="6">
        <v>71.732087000000007</v>
      </c>
      <c r="E96" s="6">
        <v>36.535448000000002</v>
      </c>
      <c r="F96" s="6">
        <v>1.1819999999999999</v>
      </c>
      <c r="G96" s="6">
        <v>40.162163999999997</v>
      </c>
      <c r="H96" s="6">
        <v>20.847555</v>
      </c>
      <c r="I96" s="6">
        <v>122.394977</v>
      </c>
      <c r="J96" s="6">
        <v>43.185102999999998</v>
      </c>
      <c r="K96" s="4">
        <v>6.6048</v>
      </c>
      <c r="L96" s="4">
        <v>7.0865919999999996</v>
      </c>
      <c r="M96" s="4">
        <v>1.739811</v>
      </c>
      <c r="N96" s="4">
        <v>4.1265999999999997E-2</v>
      </c>
      <c r="O96" s="4">
        <v>1.617364</v>
      </c>
      <c r="P96" s="4">
        <v>1.857658</v>
      </c>
      <c r="Q96" s="4">
        <v>18.901693000000002</v>
      </c>
      <c r="R96" s="4">
        <v>4.7764624674975602</v>
      </c>
      <c r="S96" s="4">
        <v>5.1722149999999996</v>
      </c>
      <c r="T96" s="4">
        <v>4.1270759999999997</v>
      </c>
      <c r="U96" s="4">
        <v>4.1453083267352397</v>
      </c>
      <c r="V96" s="4">
        <v>4.5657769999999998</v>
      </c>
      <c r="W96" s="4">
        <v>3.0683419999999999</v>
      </c>
      <c r="X96" s="4">
        <v>10.877158</v>
      </c>
      <c r="Y96" s="4">
        <v>38.190226000000003</v>
      </c>
    </row>
    <row r="97" spans="1:25">
      <c r="A97" t="s">
        <v>107</v>
      </c>
      <c r="B97">
        <v>3</v>
      </c>
      <c r="C97" s="4">
        <v>99.664233389920696</v>
      </c>
      <c r="D97" s="4">
        <v>81.819538020274393</v>
      </c>
      <c r="E97" s="4">
        <v>42.484193191760497</v>
      </c>
      <c r="F97" s="4">
        <v>1.21456877881321</v>
      </c>
      <c r="G97" s="4">
        <v>36.396274260291598</v>
      </c>
      <c r="H97" s="4">
        <v>27.5037717798951</v>
      </c>
      <c r="I97" s="4">
        <v>80.527875643535793</v>
      </c>
      <c r="J97" s="4">
        <v>43.273450628341898</v>
      </c>
      <c r="K97" s="4">
        <v>7.7168575101636501</v>
      </c>
      <c r="L97" s="4">
        <v>6.5625725101636503</v>
      </c>
      <c r="M97" s="4">
        <v>2.3142487469509101</v>
      </c>
      <c r="N97" s="4">
        <v>8.6835999999999997E-2</v>
      </c>
      <c r="O97" s="4">
        <v>2.4597199999999999</v>
      </c>
      <c r="P97" s="4">
        <v>4.0996199999999998</v>
      </c>
      <c r="Q97" s="4">
        <v>15.9981232020852</v>
      </c>
      <c r="R97" s="4">
        <v>3.66672231133641</v>
      </c>
      <c r="S97" s="4">
        <v>7.6088144746921804</v>
      </c>
      <c r="T97" s="4">
        <v>5.0472783560191301</v>
      </c>
      <c r="U97" s="4">
        <v>1.35864133218992</v>
      </c>
      <c r="V97" s="4">
        <v>7.4920225253078199</v>
      </c>
      <c r="W97" s="4">
        <v>4.5163136439808698</v>
      </c>
      <c r="X97" s="4">
        <v>18.5919355933652</v>
      </c>
      <c r="Y97" s="4">
        <v>39.079291406634802</v>
      </c>
    </row>
    <row r="98" spans="1:25">
      <c r="A98" t="s">
        <v>108</v>
      </c>
      <c r="B98">
        <v>3</v>
      </c>
      <c r="C98" s="4">
        <v>90.029807707750393</v>
      </c>
      <c r="D98" s="4">
        <v>132.66526337555001</v>
      </c>
      <c r="E98" s="4">
        <v>68.630829922077496</v>
      </c>
      <c r="F98" s="4">
        <v>1.24472580996895</v>
      </c>
      <c r="G98" s="4">
        <v>43.146095418017602</v>
      </c>
      <c r="H98" s="4">
        <v>17.161324010608102</v>
      </c>
      <c r="I98" s="4">
        <v>137.989416904108</v>
      </c>
      <c r="J98" s="4">
        <v>47.354804346757703</v>
      </c>
      <c r="K98" s="4">
        <v>4.8238146002443196</v>
      </c>
      <c r="L98" s="4">
        <v>6.3324249999999997</v>
      </c>
      <c r="M98" s="4">
        <v>3.8423471599022698</v>
      </c>
      <c r="N98" s="4">
        <v>2.4289999999999999E-2</v>
      </c>
      <c r="O98" s="4">
        <v>2.3985910000000001</v>
      </c>
      <c r="P98" s="4">
        <v>3.5104410000000001</v>
      </c>
      <c r="Q98" s="4">
        <v>9.7122807066633392</v>
      </c>
      <c r="R98" s="4">
        <v>2.50185740295204</v>
      </c>
      <c r="S98" s="4">
        <v>3.0533520611747398</v>
      </c>
      <c r="T98" s="4">
        <v>2.2660132958810602</v>
      </c>
      <c r="U98" s="4">
        <v>0.88807689619071695</v>
      </c>
      <c r="V98" s="4">
        <v>9.0637239388252606</v>
      </c>
      <c r="W98" s="4">
        <v>6.7355027041189404</v>
      </c>
      <c r="X98" s="4">
        <v>4.7196088264684297</v>
      </c>
      <c r="Y98" s="4">
        <v>22.692929173531599</v>
      </c>
    </row>
    <row r="99" spans="1:25">
      <c r="A99" t="s">
        <v>109</v>
      </c>
      <c r="B99">
        <v>3</v>
      </c>
      <c r="C99" s="4">
        <v>79.063189957200393</v>
      </c>
      <c r="D99" s="4">
        <v>99.170636238715304</v>
      </c>
      <c r="E99" s="4">
        <v>52.928372570353801</v>
      </c>
      <c r="F99" s="4">
        <v>1.3651961936848001</v>
      </c>
      <c r="G99" s="4">
        <v>33.977148782697597</v>
      </c>
      <c r="H99" s="4">
        <v>31.9151233094269</v>
      </c>
      <c r="I99" s="4">
        <v>267.25693687391498</v>
      </c>
      <c r="J99" s="4">
        <v>41.935927536287799</v>
      </c>
      <c r="K99" s="4">
        <v>8.3586524455713</v>
      </c>
      <c r="L99" s="4">
        <v>6.3512389999999996</v>
      </c>
      <c r="M99" s="4">
        <v>4.1971940217714598</v>
      </c>
      <c r="N99" s="4">
        <v>7.4238999999999999E-2</v>
      </c>
      <c r="O99" s="4">
        <v>1.0258210000000001</v>
      </c>
      <c r="P99" s="4">
        <v>1.72906</v>
      </c>
      <c r="Q99" s="4">
        <v>27.684603361859502</v>
      </c>
      <c r="R99" s="4">
        <v>10.2264550416592</v>
      </c>
      <c r="S99" s="4">
        <v>6.2128331251713202</v>
      </c>
      <c r="T99" s="4">
        <v>3.6021810938784902</v>
      </c>
      <c r="U99" s="4">
        <v>2.2174685774540199</v>
      </c>
      <c r="V99" s="4">
        <v>6.20334387482868</v>
      </c>
      <c r="W99" s="4">
        <v>3.31300390612151</v>
      </c>
      <c r="X99" s="4">
        <v>38.465540156464101</v>
      </c>
      <c r="Y99" s="4">
        <v>35.412260843535897</v>
      </c>
    </row>
    <row r="100" spans="1:25">
      <c r="A100" t="s">
        <v>110</v>
      </c>
      <c r="B100">
        <v>3</v>
      </c>
      <c r="C100" s="4">
        <v>85.910264616219095</v>
      </c>
      <c r="D100" s="4">
        <v>105.42052008981899</v>
      </c>
      <c r="E100" s="4">
        <v>54.076274052275203</v>
      </c>
      <c r="F100" s="4">
        <v>1.18161907590621</v>
      </c>
      <c r="G100" s="4">
        <v>40.474818947313899</v>
      </c>
      <c r="H100" s="4">
        <v>20.42275717507</v>
      </c>
      <c r="I100" s="4">
        <v>226.54983372814499</v>
      </c>
      <c r="J100" s="4">
        <v>47.013270691701102</v>
      </c>
      <c r="K100" s="4">
        <v>10.414321268080601</v>
      </c>
      <c r="L100" s="4">
        <v>6.3201390000000002</v>
      </c>
      <c r="M100" s="4">
        <v>2.0696914927677801</v>
      </c>
      <c r="N100" s="4">
        <v>3.5667999999999998E-2</v>
      </c>
      <c r="O100" s="4">
        <v>2.2280139999999999</v>
      </c>
      <c r="P100" s="4">
        <v>3.2555100000000001</v>
      </c>
      <c r="Q100" s="4">
        <v>22.776939071508298</v>
      </c>
      <c r="R100" s="4">
        <v>6.9176032558041802</v>
      </c>
      <c r="S100" s="4">
        <v>10.367171924139701</v>
      </c>
      <c r="T100" s="4">
        <v>7.8991229431047802</v>
      </c>
      <c r="U100" s="4">
        <v>3.5411969880311398</v>
      </c>
      <c r="V100" s="4">
        <v>9.8520880758602996</v>
      </c>
      <c r="W100" s="4">
        <v>6.8853810568952198</v>
      </c>
      <c r="X100" s="4">
        <v>15.669963905174599</v>
      </c>
      <c r="Y100" s="4">
        <v>29.813546094825401</v>
      </c>
    </row>
    <row r="101" spans="1:25">
      <c r="A101" t="s">
        <v>111</v>
      </c>
      <c r="B101">
        <v>3</v>
      </c>
      <c r="C101" s="4">
        <v>78.166644287309794</v>
      </c>
      <c r="D101" s="4">
        <v>109.22044784661099</v>
      </c>
      <c r="E101" s="4">
        <v>55.718873736519498</v>
      </c>
      <c r="F101" s="4">
        <v>1.11579938056275</v>
      </c>
      <c r="G101" s="4">
        <v>41.423757930039898</v>
      </c>
      <c r="H101" s="4">
        <v>18.044858831539202</v>
      </c>
      <c r="I101" s="4">
        <v>347.98052991443501</v>
      </c>
      <c r="J101" s="4">
        <v>40.283327509121797</v>
      </c>
      <c r="K101" s="4">
        <v>5.3284048115141696</v>
      </c>
      <c r="L101" s="4">
        <v>3.8229328115141699</v>
      </c>
      <c r="M101" s="4">
        <v>2.2056855565457498</v>
      </c>
      <c r="N101" s="4">
        <v>4.0686E-2</v>
      </c>
      <c r="O101" s="4">
        <v>1.4614959999999999</v>
      </c>
      <c r="P101" s="4">
        <v>1.983886</v>
      </c>
      <c r="Q101" s="4">
        <v>17.4144299788816</v>
      </c>
      <c r="R101" s="4">
        <v>5.8484848872662303</v>
      </c>
      <c r="S101" s="4">
        <v>2.8773460445188301</v>
      </c>
      <c r="T101" s="4">
        <v>1.7559375333891201</v>
      </c>
      <c r="U101" s="4">
        <v>2.9534760573739001</v>
      </c>
      <c r="V101" s="4">
        <v>3.3157419554811698</v>
      </c>
      <c r="W101" s="4">
        <v>2.3933284666108801</v>
      </c>
      <c r="X101" s="4">
        <v>19.585908555648501</v>
      </c>
      <c r="Y101" s="4">
        <v>23.683987444351501</v>
      </c>
    </row>
    <row r="102" spans="1:25">
      <c r="A102" t="s">
        <v>112</v>
      </c>
      <c r="B102">
        <v>3</v>
      </c>
      <c r="C102" s="4">
        <v>47.251219292343102</v>
      </c>
      <c r="D102" s="4">
        <v>97.982344948025201</v>
      </c>
      <c r="E102" s="4">
        <v>53.065023377707199</v>
      </c>
      <c r="F102" s="4">
        <v>1.1968475112966801</v>
      </c>
      <c r="G102" s="4">
        <v>39.798322229603897</v>
      </c>
      <c r="H102" s="4">
        <v>21.411012603956699</v>
      </c>
      <c r="I102" s="4">
        <v>178.461964825531</v>
      </c>
      <c r="J102" s="4">
        <v>55.191943647942303</v>
      </c>
      <c r="K102" s="4">
        <v>6.0881086845940997</v>
      </c>
      <c r="L102" s="4">
        <v>5.1510579999999999</v>
      </c>
      <c r="M102" s="4">
        <v>2.55935552616234</v>
      </c>
      <c r="N102" s="4">
        <v>6.5851000000000007E-2</v>
      </c>
      <c r="O102" s="4">
        <v>2.019336</v>
      </c>
      <c r="P102" s="4">
        <v>2.8916149999999998</v>
      </c>
      <c r="Q102" s="4">
        <v>36.655109175009997</v>
      </c>
      <c r="R102" s="4">
        <v>3.5226023546101199</v>
      </c>
      <c r="S102" s="4">
        <v>14.1879052048549</v>
      </c>
      <c r="T102" s="4">
        <v>10.5878829036412</v>
      </c>
      <c r="U102" s="4">
        <v>3.8235368611190399</v>
      </c>
      <c r="V102" s="4">
        <v>4.4786077951451198</v>
      </c>
      <c r="W102" s="4">
        <v>3.13544309635884</v>
      </c>
      <c r="X102" s="4">
        <v>29.4386425060686</v>
      </c>
      <c r="Y102" s="4">
        <v>32.735568493931403</v>
      </c>
    </row>
    <row r="103" spans="1:25">
      <c r="A103" t="s">
        <v>113</v>
      </c>
      <c r="B103">
        <v>3</v>
      </c>
      <c r="C103" s="4">
        <v>120.137848846308</v>
      </c>
      <c r="D103" s="4">
        <v>119.013293252208</v>
      </c>
      <c r="E103" s="4">
        <v>60.921953688335897</v>
      </c>
      <c r="F103" s="4">
        <v>1.24576610338417</v>
      </c>
      <c r="G103" s="4">
        <v>41.969429948607697</v>
      </c>
      <c r="H103" s="4">
        <v>16.721813463857899</v>
      </c>
      <c r="I103" s="4">
        <v>246.4001472594</v>
      </c>
      <c r="J103" s="4">
        <v>54.7981002650261</v>
      </c>
      <c r="K103" s="4">
        <v>6.8935225225802599</v>
      </c>
      <c r="L103" s="4">
        <v>6.961754</v>
      </c>
      <c r="M103" s="4">
        <v>3.6018470596269601</v>
      </c>
      <c r="N103" s="4">
        <v>3.2557999999999997E-2</v>
      </c>
      <c r="O103" s="4">
        <v>1.330786</v>
      </c>
      <c r="P103" s="4">
        <v>1.5223640000000001</v>
      </c>
      <c r="Q103" s="4">
        <v>30.065970131995801</v>
      </c>
      <c r="R103" s="4">
        <v>2.2763953840389202</v>
      </c>
      <c r="S103" s="4">
        <v>4.8456872977701897</v>
      </c>
      <c r="T103" s="4">
        <v>2.53109997332764</v>
      </c>
      <c r="U103" s="4">
        <v>3.0283694325824699</v>
      </c>
      <c r="V103" s="4">
        <v>3.9165217022298102</v>
      </c>
      <c r="W103" s="4">
        <v>2.8990050266723602</v>
      </c>
      <c r="X103" s="4">
        <v>20.0598606222127</v>
      </c>
      <c r="Y103" s="4">
        <v>31.058860377787301</v>
      </c>
    </row>
  </sheetData>
  <autoFilter ref="B1:B103" xr:uid="{00000000-0009-0000-0000-000001000000}">
    <filterColumn colId="0">
      <filters>
        <filter val="3"/>
      </filters>
    </filterColumn>
  </autoFilter>
  <sortState xmlns:xlrd2="http://schemas.microsoft.com/office/spreadsheetml/2017/richdata2" ref="A2:U98">
    <sortCondition ref="A2:A98"/>
  </sortState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Z108"/>
  <sheetViews>
    <sheetView topLeftCell="J1" zoomScale="140" zoomScaleNormal="140" workbookViewId="0">
      <pane ySplit="1" topLeftCell="A2" activePane="bottomLeft" state="frozen"/>
      <selection pane="bottomLeft" activeCell="J1" sqref="A1:XFD1048576"/>
    </sheetView>
  </sheetViews>
  <sheetFormatPr defaultColWidth="9" defaultRowHeight="14.5"/>
  <cols>
    <col min="1" max="2" width="8.90625" style="1"/>
    <col min="3" max="3" width="8.90625" style="1" customWidth="1"/>
    <col min="4" max="4" width="8.90625" style="2" customWidth="1"/>
    <col min="5" max="10" width="8.90625" style="1" customWidth="1"/>
    <col min="11" max="11" width="9.54296875" style="1" customWidth="1"/>
    <col min="12" max="12" width="8.90625" style="3" customWidth="1"/>
    <col min="13" max="19" width="8.90625" style="1" customWidth="1"/>
    <col min="20" max="20" width="8.90625" style="1"/>
    <col min="21" max="21" width="8.90625" style="2"/>
    <col min="22" max="16382" width="8.90625" style="1"/>
    <col min="16383" max="16384" width="9" style="1"/>
  </cols>
  <sheetData>
    <row r="1" spans="1:26">
      <c r="A1" s="1" t="s">
        <v>114</v>
      </c>
      <c r="B1" s="1" t="s">
        <v>1</v>
      </c>
      <c r="C1" s="4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  <c r="J1" s="6" t="s">
        <v>122</v>
      </c>
      <c r="K1" s="4" t="s">
        <v>123</v>
      </c>
      <c r="L1" s="4" t="s">
        <v>124</v>
      </c>
      <c r="M1" s="4" t="s">
        <v>125</v>
      </c>
      <c r="N1" s="4" t="s">
        <v>126</v>
      </c>
      <c r="O1" s="4" t="s">
        <v>127</v>
      </c>
      <c r="P1" s="4" t="s">
        <v>128</v>
      </c>
      <c r="Q1" s="4" t="s">
        <v>129</v>
      </c>
      <c r="R1" s="4" t="s">
        <v>130</v>
      </c>
      <c r="S1" s="4" t="s">
        <v>131</v>
      </c>
      <c r="T1" s="4" t="s">
        <v>132</v>
      </c>
      <c r="U1" s="4" t="s">
        <v>133</v>
      </c>
      <c r="V1" s="4" t="s">
        <v>134</v>
      </c>
      <c r="W1" s="4" t="s">
        <v>135</v>
      </c>
      <c r="X1" s="4" t="s">
        <v>136</v>
      </c>
      <c r="Y1" s="4" t="s">
        <v>137</v>
      </c>
      <c r="Z1"/>
    </row>
    <row r="2" spans="1:26" hidden="1">
      <c r="A2" s="1" t="s">
        <v>11</v>
      </c>
      <c r="B2" s="1">
        <v>1</v>
      </c>
      <c r="C2" s="2">
        <v>27.835100000000001</v>
      </c>
      <c r="D2" s="2">
        <v>37.137403999999997</v>
      </c>
      <c r="E2" s="2">
        <v>20.391437</v>
      </c>
      <c r="F2" s="2">
        <v>1.1192310000000001</v>
      </c>
      <c r="G2" s="2">
        <v>39.210771999999999</v>
      </c>
      <c r="H2" s="2">
        <v>22.532055</v>
      </c>
      <c r="I2" s="2">
        <v>167.33661599999999</v>
      </c>
      <c r="J2" s="2">
        <v>17.889423000000001</v>
      </c>
      <c r="K2" s="2">
        <v>7.1773999999999996</v>
      </c>
      <c r="L2" s="3">
        <v>5.0990869999999999</v>
      </c>
      <c r="M2" s="2">
        <v>5.1589210000000003</v>
      </c>
      <c r="N2" s="2">
        <v>0.15634100000000001</v>
      </c>
      <c r="O2" s="2">
        <v>1.8759570000000001</v>
      </c>
      <c r="P2" s="2">
        <v>2.531596</v>
      </c>
      <c r="Q2" s="2">
        <v>61.897443000000003</v>
      </c>
      <c r="R2" s="2">
        <v>5.1751383148644399</v>
      </c>
      <c r="S2" s="2">
        <v>6.6822710000000001</v>
      </c>
      <c r="T2" s="2">
        <v>6.061928</v>
      </c>
      <c r="U2" s="2">
        <v>4.5043229107712603</v>
      </c>
      <c r="V2" s="2">
        <v>4.6214269999999997</v>
      </c>
      <c r="W2" s="2">
        <v>2.9243519999999998</v>
      </c>
      <c r="X2" s="2">
        <v>25.522886</v>
      </c>
      <c r="Y2" s="2">
        <v>40.622895</v>
      </c>
    </row>
    <row r="3" spans="1:26" hidden="1">
      <c r="A3" s="1" t="s">
        <v>12</v>
      </c>
      <c r="B3" s="1">
        <v>1</v>
      </c>
      <c r="C3" s="2">
        <v>32.840800000000002</v>
      </c>
      <c r="D3" s="2">
        <v>44.673456999999999</v>
      </c>
      <c r="E3" s="2">
        <v>22.285492000000001</v>
      </c>
      <c r="F3" s="2">
        <v>1.386774</v>
      </c>
      <c r="G3" s="2">
        <v>31.024891</v>
      </c>
      <c r="H3" s="2">
        <v>38.738405999999998</v>
      </c>
      <c r="I3" s="2">
        <v>54.052841999999998</v>
      </c>
      <c r="J3" s="2">
        <v>24.258853999999999</v>
      </c>
      <c r="K3" s="2">
        <v>7.2530000000000001</v>
      </c>
      <c r="L3" s="3">
        <v>8.5816009999999991</v>
      </c>
      <c r="M3" s="2">
        <v>4.3173769999999996</v>
      </c>
      <c r="N3" s="2">
        <v>0.129109</v>
      </c>
      <c r="O3" s="2">
        <v>3.7575889999999998</v>
      </c>
      <c r="P3" s="2">
        <v>6.5303690000000003</v>
      </c>
      <c r="Q3" s="2">
        <v>18.067779999999999</v>
      </c>
      <c r="R3" s="2">
        <v>5.7318486429424302</v>
      </c>
      <c r="S3" s="2">
        <v>11.180619</v>
      </c>
      <c r="T3" s="2">
        <v>8.6788570000000007</v>
      </c>
      <c r="U3" s="2">
        <v>2.8314510598049698</v>
      </c>
      <c r="V3" s="2">
        <v>11.395991</v>
      </c>
      <c r="W3" s="2">
        <v>5.1606569999999996</v>
      </c>
      <c r="X3" s="2">
        <v>25.514581</v>
      </c>
      <c r="Y3" s="2">
        <v>33.841338</v>
      </c>
    </row>
    <row r="4" spans="1:26" hidden="1">
      <c r="A4" s="1" t="s">
        <v>13</v>
      </c>
      <c r="B4" s="1">
        <v>1</v>
      </c>
      <c r="C4" s="2">
        <v>65.897499999999994</v>
      </c>
      <c r="D4" s="2">
        <v>71.490207999999996</v>
      </c>
      <c r="E4" s="2">
        <v>37.279248000000003</v>
      </c>
      <c r="F4" s="2">
        <v>1.0994999999999999</v>
      </c>
      <c r="G4" s="2">
        <v>38.347895999999999</v>
      </c>
      <c r="H4" s="2">
        <v>23.460108999999999</v>
      </c>
      <c r="I4" s="2">
        <v>84.421000000000006</v>
      </c>
      <c r="J4" s="2">
        <v>28.159727</v>
      </c>
      <c r="K4" s="2">
        <v>16.442599999999999</v>
      </c>
      <c r="L4" s="3">
        <v>17.196952</v>
      </c>
      <c r="M4" s="2">
        <v>6.4336089999999997</v>
      </c>
      <c r="N4" s="2">
        <v>4.7736000000000001E-2</v>
      </c>
      <c r="O4" s="2">
        <v>5.2931910000000002</v>
      </c>
      <c r="P4" s="2">
        <v>7.7202039999999998</v>
      </c>
      <c r="Q4" s="2">
        <v>21.458427</v>
      </c>
      <c r="R4" s="2">
        <v>10.038076851980801</v>
      </c>
      <c r="S4" s="2">
        <v>9.8082379999999993</v>
      </c>
      <c r="T4" s="2">
        <v>7.1854060000000004</v>
      </c>
      <c r="U4" s="2">
        <v>9.0626981501039108</v>
      </c>
      <c r="V4" s="2">
        <v>5.8875140000000004</v>
      </c>
      <c r="W4" s="2">
        <v>3.8131159999999999</v>
      </c>
      <c r="X4" s="2">
        <v>14.379099999999999</v>
      </c>
      <c r="Y4" s="2">
        <v>34.641143</v>
      </c>
    </row>
    <row r="5" spans="1:26" hidden="1">
      <c r="A5" s="1" t="s">
        <v>14</v>
      </c>
      <c r="B5" s="1">
        <v>1</v>
      </c>
      <c r="C5" s="2">
        <v>50.915900000000001</v>
      </c>
      <c r="D5" s="2">
        <v>82.006522000000004</v>
      </c>
      <c r="E5" s="2">
        <v>41.820354000000002</v>
      </c>
      <c r="F5" s="2">
        <v>1.6778569999999999</v>
      </c>
      <c r="G5" s="2">
        <v>34.596803999999999</v>
      </c>
      <c r="H5" s="2">
        <v>31.547450999999999</v>
      </c>
      <c r="I5" s="2">
        <v>173.80941999999999</v>
      </c>
      <c r="J5" s="2">
        <v>48.668365999999999</v>
      </c>
      <c r="K5" s="2">
        <v>12.9247</v>
      </c>
      <c r="L5" s="3">
        <v>11.523232</v>
      </c>
      <c r="M5" s="2">
        <v>4.8045739999999997</v>
      </c>
      <c r="N5" s="2">
        <v>0.29982500000000001</v>
      </c>
      <c r="O5" s="2">
        <v>3.563739</v>
      </c>
      <c r="P5" s="2">
        <v>6.0608089999999999</v>
      </c>
      <c r="Q5" s="2">
        <v>122.512607</v>
      </c>
      <c r="R5" s="2">
        <v>6.2005457840797398</v>
      </c>
      <c r="S5" s="2">
        <v>12.493561</v>
      </c>
      <c r="T5" s="2">
        <v>6.9842899999999997</v>
      </c>
      <c r="U5" s="2">
        <v>1.9484564565440601</v>
      </c>
      <c r="V5" s="2">
        <v>5.8913260000000003</v>
      </c>
      <c r="W5" s="2">
        <v>3.4100609999999998</v>
      </c>
      <c r="X5" s="2">
        <v>24.205290999999999</v>
      </c>
      <c r="Y5" s="2">
        <v>35.845709999999997</v>
      </c>
    </row>
    <row r="6" spans="1:26" hidden="1">
      <c r="A6" s="1" t="s">
        <v>15</v>
      </c>
      <c r="B6" s="1">
        <v>1</v>
      </c>
      <c r="C6" s="2">
        <v>57.766300000000001</v>
      </c>
      <c r="D6" s="2">
        <v>80.870135000000005</v>
      </c>
      <c r="E6" s="2">
        <v>40.820341999999997</v>
      </c>
      <c r="F6" s="2">
        <v>1.4204760000000001</v>
      </c>
      <c r="G6" s="2">
        <v>38.092350000000003</v>
      </c>
      <c r="H6" s="2">
        <v>25.300380000000001</v>
      </c>
      <c r="I6" s="2">
        <v>102.282343</v>
      </c>
      <c r="J6" s="2">
        <v>50.870018000000002</v>
      </c>
      <c r="K6" s="3">
        <v>17.1174</v>
      </c>
      <c r="L6" s="3">
        <v>20.0533</v>
      </c>
      <c r="M6" s="3">
        <v>7.944642</v>
      </c>
      <c r="N6" s="2">
        <v>8.7376999999999996E-2</v>
      </c>
      <c r="O6" s="2">
        <v>2.4399000000000002</v>
      </c>
      <c r="P6" s="2">
        <v>2.9559419999999998</v>
      </c>
      <c r="Q6" s="2">
        <v>32.035967999999997</v>
      </c>
      <c r="R6" s="2">
        <v>5.9011334406157099</v>
      </c>
      <c r="S6" s="2">
        <v>8.4445370000000004</v>
      </c>
      <c r="T6" s="2">
        <v>6.9576529999999996</v>
      </c>
      <c r="U6" s="2">
        <v>2.2775707888908201</v>
      </c>
      <c r="V6" s="2">
        <v>8.4492969999999996</v>
      </c>
      <c r="W6" s="2">
        <v>5.2817040000000004</v>
      </c>
      <c r="X6" s="2">
        <v>35.657240999999999</v>
      </c>
      <c r="Y6" s="2">
        <v>38.089691999999999</v>
      </c>
    </row>
    <row r="7" spans="1:26" hidden="1">
      <c r="A7" s="1" t="s">
        <v>16</v>
      </c>
      <c r="B7" s="1">
        <v>1</v>
      </c>
      <c r="C7" s="2">
        <v>89.330100000000002</v>
      </c>
      <c r="D7" s="2">
        <v>91.388548999999998</v>
      </c>
      <c r="E7" s="2">
        <v>47.560724999999998</v>
      </c>
      <c r="F7" s="2">
        <v>1.038333</v>
      </c>
      <c r="G7" s="2">
        <v>36.843041999999997</v>
      </c>
      <c r="H7" s="2">
        <v>27.739773</v>
      </c>
      <c r="I7" s="2">
        <v>171.494032</v>
      </c>
      <c r="J7" s="2">
        <v>52.512196000000003</v>
      </c>
      <c r="K7" s="2">
        <v>14.158899999999999</v>
      </c>
      <c r="L7" s="3">
        <v>11.806637</v>
      </c>
      <c r="M7" s="2">
        <v>2.7402160000000002</v>
      </c>
      <c r="N7" s="2">
        <v>3.9504999999999998E-2</v>
      </c>
      <c r="O7" s="2">
        <v>2.7804859999999998</v>
      </c>
      <c r="P7" s="2">
        <v>2.5821480000000001</v>
      </c>
      <c r="Q7" s="2">
        <v>39.669714999999997</v>
      </c>
      <c r="R7" s="2">
        <v>6.5660617154420704</v>
      </c>
      <c r="S7" s="2">
        <v>7.1156290000000002</v>
      </c>
      <c r="T7" s="2">
        <v>4.297345</v>
      </c>
      <c r="U7" s="2">
        <v>2.6874525654347199</v>
      </c>
      <c r="V7" s="2">
        <v>6.5647599999999997</v>
      </c>
      <c r="W7" s="2">
        <v>3.9999600000000002</v>
      </c>
      <c r="X7" s="2">
        <v>30.104647</v>
      </c>
      <c r="Y7" s="2">
        <v>36.056443999999999</v>
      </c>
    </row>
    <row r="8" spans="1:26" ht="13.75" hidden="1" customHeight="1">
      <c r="A8" s="1" t="s">
        <v>17</v>
      </c>
      <c r="B8" s="1">
        <v>1</v>
      </c>
      <c r="C8" s="2">
        <v>46.005600000000001</v>
      </c>
      <c r="D8" s="2">
        <v>69.138876999999994</v>
      </c>
      <c r="E8" s="2">
        <v>36.989961000000001</v>
      </c>
      <c r="F8" s="2">
        <v>1.5647059999999999</v>
      </c>
      <c r="G8" s="2">
        <v>34.891347000000003</v>
      </c>
      <c r="H8" s="2">
        <v>29.560372000000001</v>
      </c>
      <c r="I8" s="2">
        <v>134.631032</v>
      </c>
      <c r="J8" s="2">
        <v>43.673082000000001</v>
      </c>
      <c r="K8" s="2">
        <v>15.3513</v>
      </c>
      <c r="L8" s="3">
        <v>18.915203999999999</v>
      </c>
      <c r="M8" s="2">
        <v>6.7073429999999998</v>
      </c>
      <c r="N8" s="2">
        <v>0.226719</v>
      </c>
      <c r="O8" s="2">
        <v>6.6372470000000003</v>
      </c>
      <c r="P8" s="2">
        <v>9.0756510000000006</v>
      </c>
      <c r="Q8" s="2">
        <v>59.517220999999999</v>
      </c>
      <c r="R8" s="2">
        <v>7.5099089918535</v>
      </c>
      <c r="S8" s="2">
        <v>17.479922999999999</v>
      </c>
      <c r="T8" s="2">
        <v>13.30939</v>
      </c>
      <c r="U8" s="2">
        <v>1.5523386375338399</v>
      </c>
      <c r="V8" s="2">
        <v>15.129675000000001</v>
      </c>
      <c r="W8" s="2">
        <v>8.3976199999999999</v>
      </c>
      <c r="X8" s="2">
        <v>24.835386</v>
      </c>
      <c r="Y8" s="2">
        <v>36.810710999999998</v>
      </c>
    </row>
    <row r="9" spans="1:26" hidden="1">
      <c r="A9" s="1" t="s">
        <v>18</v>
      </c>
      <c r="B9" s="1">
        <v>1</v>
      </c>
      <c r="C9" s="2">
        <v>78.360699999999994</v>
      </c>
      <c r="D9" s="2">
        <v>93.749340000000004</v>
      </c>
      <c r="E9" s="2">
        <v>51.560338999999999</v>
      </c>
      <c r="F9" s="2">
        <v>1.303636</v>
      </c>
      <c r="G9" s="2">
        <v>42.929161999999998</v>
      </c>
      <c r="H9" s="2">
        <v>18.983975000000001</v>
      </c>
      <c r="I9" s="2">
        <v>140.464493</v>
      </c>
      <c r="J9" s="2">
        <v>48.434185999999997</v>
      </c>
      <c r="K9" s="2">
        <v>18.0718</v>
      </c>
      <c r="L9" s="3">
        <v>15.994956</v>
      </c>
      <c r="M9" s="2">
        <v>4.6600419999999998</v>
      </c>
      <c r="N9" s="2">
        <v>0.34653299999999998</v>
      </c>
      <c r="O9" s="2">
        <v>7.4614390000000004</v>
      </c>
      <c r="P9" s="2">
        <v>3.0854300000000001</v>
      </c>
      <c r="Q9" s="2">
        <v>16.185096000000001</v>
      </c>
      <c r="R9" s="2">
        <v>6.17352880602051</v>
      </c>
      <c r="S9" s="2">
        <v>9.0909019999999998</v>
      </c>
      <c r="T9" s="2">
        <v>8.6186690000000006</v>
      </c>
      <c r="U9" s="2">
        <v>6.3850365698952798</v>
      </c>
      <c r="V9" s="2">
        <v>3.072476</v>
      </c>
      <c r="W9" s="2">
        <v>2.0846460000000002</v>
      </c>
      <c r="X9" s="2">
        <v>12.337702999999999</v>
      </c>
      <c r="Y9" s="2">
        <v>35.463925000000003</v>
      </c>
    </row>
    <row r="10" spans="1:26" hidden="1">
      <c r="A10" s="5" t="s">
        <v>19</v>
      </c>
      <c r="B10" s="1">
        <v>1</v>
      </c>
      <c r="C10" s="2">
        <v>41.722299999999997</v>
      </c>
      <c r="D10" s="2">
        <v>74.722448</v>
      </c>
      <c r="E10" s="2">
        <v>37.506807000000002</v>
      </c>
      <c r="F10" s="2">
        <v>1.8</v>
      </c>
      <c r="G10" s="2">
        <v>34.142853000000002</v>
      </c>
      <c r="H10" s="2">
        <v>33.192390000000003</v>
      </c>
      <c r="I10" s="2">
        <v>110.193769</v>
      </c>
      <c r="J10" s="2">
        <v>31.876882999999999</v>
      </c>
      <c r="K10" s="2">
        <v>2.8435000000000001</v>
      </c>
      <c r="L10" s="3">
        <v>8.1659140000000008</v>
      </c>
      <c r="M10" s="2">
        <v>4.209568</v>
      </c>
      <c r="N10" s="2">
        <v>0.13744400000000001</v>
      </c>
      <c r="O10" s="2">
        <v>2.8601070000000002</v>
      </c>
      <c r="P10" s="2">
        <v>3.3085279999999999</v>
      </c>
      <c r="Q10" s="2">
        <v>29.229897000000001</v>
      </c>
      <c r="R10" s="2">
        <v>4.5723091224921601</v>
      </c>
      <c r="S10" s="2">
        <v>6.1215780000000004</v>
      </c>
      <c r="T10" s="2">
        <v>2.7555830000000001</v>
      </c>
      <c r="U10" s="2">
        <v>6.1500351786757799</v>
      </c>
      <c r="V10" s="2">
        <v>6.9313409999999998</v>
      </c>
      <c r="W10" s="2">
        <v>3.5388250000000001</v>
      </c>
      <c r="X10" s="2">
        <v>31.139828000000001</v>
      </c>
      <c r="Y10" s="2">
        <v>42.342807000000001</v>
      </c>
    </row>
    <row r="11" spans="1:26" hidden="1">
      <c r="A11" s="5" t="s">
        <v>20</v>
      </c>
      <c r="B11" s="1">
        <v>1</v>
      </c>
      <c r="C11" s="2">
        <v>65.200500000000005</v>
      </c>
      <c r="D11" s="2">
        <v>87.994566000000006</v>
      </c>
      <c r="E11" s="2">
        <v>45.935864000000002</v>
      </c>
      <c r="F11" s="2">
        <v>1.360714</v>
      </c>
      <c r="G11" s="2">
        <v>37.124296000000001</v>
      </c>
      <c r="H11" s="2">
        <v>26.811112000000001</v>
      </c>
      <c r="I11" s="2">
        <v>100.286833</v>
      </c>
      <c r="J11" s="2">
        <v>29.987919999999999</v>
      </c>
      <c r="K11" s="3">
        <v>12.9716</v>
      </c>
      <c r="L11" s="3">
        <v>15.519653999999999</v>
      </c>
      <c r="M11" s="3">
        <v>4.8532650000000004</v>
      </c>
      <c r="N11" s="2">
        <v>3.9314000000000002E-2</v>
      </c>
      <c r="O11" s="2">
        <v>1.5883640000000001</v>
      </c>
      <c r="P11" s="2">
        <v>1.754434</v>
      </c>
      <c r="Q11" s="2">
        <v>20.523531999999999</v>
      </c>
      <c r="R11" s="2">
        <v>4.0396635976611996</v>
      </c>
      <c r="S11" s="2">
        <v>6.3539750000000002</v>
      </c>
      <c r="T11" s="2">
        <v>5.41866</v>
      </c>
      <c r="U11" s="2">
        <v>6.41741697207976</v>
      </c>
      <c r="V11" s="2">
        <v>5.1422420000000004</v>
      </c>
      <c r="W11" s="2">
        <v>3.06182</v>
      </c>
      <c r="X11" s="2">
        <v>16.816832000000002</v>
      </c>
      <c r="Y11" s="2">
        <v>37.448343000000001</v>
      </c>
    </row>
    <row r="12" spans="1:26" hidden="1">
      <c r="A12" s="5" t="s">
        <v>21</v>
      </c>
      <c r="B12" s="1">
        <v>1</v>
      </c>
      <c r="C12" s="2">
        <v>47.363999999999997</v>
      </c>
      <c r="D12" s="2">
        <v>72.125577000000007</v>
      </c>
      <c r="E12" s="2">
        <v>36.143265999999997</v>
      </c>
      <c r="F12" s="2">
        <v>1.66625</v>
      </c>
      <c r="G12" s="2">
        <v>35.890801000000003</v>
      </c>
      <c r="H12" s="2">
        <v>28.90014</v>
      </c>
      <c r="I12" s="2">
        <v>136.95871199999999</v>
      </c>
      <c r="J12" s="2">
        <v>33.786180000000002</v>
      </c>
      <c r="K12" s="2">
        <v>15.4711</v>
      </c>
      <c r="L12" s="3">
        <v>11.116095</v>
      </c>
      <c r="M12" s="2">
        <v>4.771147</v>
      </c>
      <c r="N12" s="2">
        <v>0.50398200000000004</v>
      </c>
      <c r="O12" s="2">
        <v>5.1183350000000001</v>
      </c>
      <c r="P12" s="2">
        <v>3.9848880000000002</v>
      </c>
      <c r="Q12" s="2">
        <v>65.735656000000006</v>
      </c>
      <c r="R12" s="2">
        <v>11.0620703654393</v>
      </c>
      <c r="S12" s="2">
        <v>18.059094999999999</v>
      </c>
      <c r="T12" s="2">
        <v>10.875465</v>
      </c>
      <c r="U12" s="2">
        <v>3.3756571516390799</v>
      </c>
      <c r="V12" s="2">
        <v>14.930401</v>
      </c>
      <c r="W12" s="2">
        <v>8.5532229999999991</v>
      </c>
      <c r="X12" s="2">
        <v>23.742270000000001</v>
      </c>
      <c r="Y12" s="2">
        <v>36.114718000000003</v>
      </c>
    </row>
    <row r="13" spans="1:26" hidden="1">
      <c r="A13" s="5" t="s">
        <v>22</v>
      </c>
      <c r="B13" s="1">
        <v>1</v>
      </c>
      <c r="C13" s="2">
        <v>55.878599999999999</v>
      </c>
      <c r="D13" s="2">
        <v>59.410465000000002</v>
      </c>
      <c r="E13" s="2">
        <v>31.456392999999998</v>
      </c>
      <c r="F13" s="2">
        <v>1.0873679999999999</v>
      </c>
      <c r="G13" s="2">
        <v>39.266159999999999</v>
      </c>
      <c r="H13" s="2">
        <v>23.025645000000001</v>
      </c>
      <c r="I13" s="2">
        <v>126.334739</v>
      </c>
      <c r="J13" s="2">
        <v>38.068396</v>
      </c>
      <c r="K13" s="2">
        <v>14.1678</v>
      </c>
      <c r="L13" s="3">
        <v>12.419188999999999</v>
      </c>
      <c r="M13" s="2">
        <v>5.9197920000000002</v>
      </c>
      <c r="N13" s="2">
        <v>7.1012000000000006E-2</v>
      </c>
      <c r="O13" s="2">
        <v>2.8819400000000002</v>
      </c>
      <c r="P13" s="2">
        <v>3.7796180000000001</v>
      </c>
      <c r="Q13" s="2">
        <v>31.989646</v>
      </c>
      <c r="R13" s="2">
        <v>5.4920253397385199</v>
      </c>
      <c r="S13" s="2">
        <v>7.9937839999999998</v>
      </c>
      <c r="T13" s="2">
        <v>7.5696219999999999</v>
      </c>
      <c r="U13" s="2">
        <v>4.4414777397539398</v>
      </c>
      <c r="V13" s="2">
        <v>8.5464549999999999</v>
      </c>
      <c r="W13" s="2">
        <v>5.612965</v>
      </c>
      <c r="X13" s="2">
        <v>24.939126999999999</v>
      </c>
      <c r="Y13" s="2">
        <v>37.032969999999999</v>
      </c>
    </row>
    <row r="14" spans="1:26" hidden="1">
      <c r="A14" s="5" t="s">
        <v>23</v>
      </c>
      <c r="B14" s="1">
        <v>1</v>
      </c>
      <c r="C14" s="2">
        <v>25.990300000000001</v>
      </c>
      <c r="D14" s="2">
        <v>40.058481</v>
      </c>
      <c r="E14" s="2">
        <v>20.235551999999998</v>
      </c>
      <c r="F14" s="2">
        <v>1.683243</v>
      </c>
      <c r="G14" s="2">
        <v>25.568521</v>
      </c>
      <c r="H14" s="2">
        <v>48.493414000000001</v>
      </c>
      <c r="I14" s="2">
        <v>75.723853000000005</v>
      </c>
      <c r="J14" s="2">
        <v>47.434122000000002</v>
      </c>
      <c r="K14" s="2">
        <v>13.0403</v>
      </c>
      <c r="L14" s="3">
        <v>14.596541</v>
      </c>
      <c r="M14" s="2">
        <v>7.3986460000000003</v>
      </c>
      <c r="N14" s="2">
        <v>0.390712</v>
      </c>
      <c r="O14" s="2">
        <v>7.7212350000000001</v>
      </c>
      <c r="P14" s="2">
        <v>13.812742</v>
      </c>
      <c r="Q14" s="2">
        <v>38.619737999999998</v>
      </c>
      <c r="R14" s="2">
        <v>9.3635101778775294</v>
      </c>
      <c r="S14" s="2">
        <v>19.008209000000001</v>
      </c>
      <c r="T14" s="2">
        <v>15.279325</v>
      </c>
      <c r="U14" s="2">
        <v>1.9916218643865899</v>
      </c>
      <c r="V14" s="2">
        <v>20.426082000000001</v>
      </c>
      <c r="W14" s="2">
        <v>7.1699469999999996</v>
      </c>
      <c r="X14" s="2">
        <v>27.583151000000001</v>
      </c>
      <c r="Y14" s="2">
        <v>30.930675000000001</v>
      </c>
    </row>
    <row r="15" spans="1:26" hidden="1">
      <c r="A15" s="5" t="s">
        <v>24</v>
      </c>
      <c r="B15" s="1">
        <v>1</v>
      </c>
      <c r="C15" s="2">
        <v>61.804699999999997</v>
      </c>
      <c r="D15" s="2">
        <v>81.500602999999998</v>
      </c>
      <c r="E15" s="2">
        <v>39.972430000000003</v>
      </c>
      <c r="F15" s="2">
        <v>1.3752629999999999</v>
      </c>
      <c r="G15" s="2">
        <v>35.778294000000002</v>
      </c>
      <c r="H15" s="2">
        <v>29.726739999999999</v>
      </c>
      <c r="I15" s="2">
        <v>118.131749</v>
      </c>
      <c r="J15" s="2">
        <v>47.169116000000002</v>
      </c>
      <c r="K15" s="2">
        <v>14.5448</v>
      </c>
      <c r="L15" s="3">
        <v>10.517602</v>
      </c>
      <c r="M15" s="2">
        <v>7.0682320000000001</v>
      </c>
      <c r="N15" s="2">
        <v>0.26907999999999999</v>
      </c>
      <c r="O15" s="2">
        <v>6.5124409999999999</v>
      </c>
      <c r="P15" s="2">
        <v>11.017789</v>
      </c>
      <c r="Q15" s="2">
        <v>27.577534</v>
      </c>
      <c r="R15" s="2">
        <v>5.7398172637842704</v>
      </c>
      <c r="S15" s="2">
        <v>14.950708000000001</v>
      </c>
      <c r="T15" s="2">
        <v>5.4647030000000001</v>
      </c>
      <c r="U15" s="2">
        <v>6.7314374251307996</v>
      </c>
      <c r="V15" s="2">
        <v>20.908639999999998</v>
      </c>
      <c r="W15" s="2">
        <v>11.729112000000001</v>
      </c>
      <c r="X15" s="2">
        <v>26.560029</v>
      </c>
      <c r="Y15" s="2">
        <v>37.241368000000001</v>
      </c>
    </row>
    <row r="16" spans="1:26" hidden="1">
      <c r="A16" s="5" t="s">
        <v>25</v>
      </c>
      <c r="B16" s="1">
        <v>1</v>
      </c>
      <c r="C16" s="2">
        <v>76.201999999999998</v>
      </c>
      <c r="D16" s="2">
        <v>102.923742</v>
      </c>
      <c r="E16" s="2">
        <v>52.788741000000002</v>
      </c>
      <c r="F16" s="2">
        <v>1.368182</v>
      </c>
      <c r="G16" s="2">
        <v>38.908679999999997</v>
      </c>
      <c r="H16" s="2">
        <v>23.836210999999999</v>
      </c>
      <c r="I16" s="2">
        <v>187.52291600000001</v>
      </c>
      <c r="J16" s="2">
        <v>53.822392000000001</v>
      </c>
      <c r="K16" s="2">
        <v>7.5137</v>
      </c>
      <c r="L16" s="3">
        <v>5.4478619999999998</v>
      </c>
      <c r="M16" s="2">
        <v>2.9506700000000001</v>
      </c>
      <c r="N16" s="2">
        <v>9.5375000000000001E-2</v>
      </c>
      <c r="O16" s="2">
        <v>3.3624879999999999</v>
      </c>
      <c r="P16" s="2">
        <v>3.498777</v>
      </c>
      <c r="Q16" s="2">
        <v>47.767248000000002</v>
      </c>
      <c r="R16" s="2">
        <v>5.9355521584268001</v>
      </c>
      <c r="S16" s="2">
        <v>5.0280829999999996</v>
      </c>
      <c r="T16" s="2">
        <v>4.348014</v>
      </c>
      <c r="U16" s="2">
        <v>0.78933049889255302</v>
      </c>
      <c r="V16" s="2">
        <v>11.460501000000001</v>
      </c>
      <c r="W16" s="2">
        <v>7.1807790000000002</v>
      </c>
      <c r="X16" s="2">
        <v>27.119183</v>
      </c>
      <c r="Y16" s="2">
        <v>33.445945000000002</v>
      </c>
    </row>
    <row r="17" spans="1:25" hidden="1">
      <c r="A17" s="5" t="s">
        <v>26</v>
      </c>
      <c r="B17" s="1">
        <v>1</v>
      </c>
      <c r="C17" s="2">
        <v>45.5627</v>
      </c>
      <c r="D17" s="2">
        <v>58.460284000000001</v>
      </c>
      <c r="E17" s="2">
        <v>30.015549</v>
      </c>
      <c r="F17" s="2">
        <v>1.312308</v>
      </c>
      <c r="G17" s="2">
        <v>37.579624000000003</v>
      </c>
      <c r="H17" s="2">
        <v>26.938288</v>
      </c>
      <c r="I17" s="2">
        <v>105.175555</v>
      </c>
      <c r="J17" s="2">
        <v>48.190876000000003</v>
      </c>
      <c r="K17" s="2">
        <v>9.7912999999999997</v>
      </c>
      <c r="L17" s="3">
        <v>9.5252499999999998</v>
      </c>
      <c r="M17" s="2">
        <v>4.0875940000000002</v>
      </c>
      <c r="N17" s="2">
        <v>0.110718</v>
      </c>
      <c r="O17" s="2">
        <v>4.348338</v>
      </c>
      <c r="P17" s="2">
        <v>4.3077880000000004</v>
      </c>
      <c r="Q17" s="2">
        <v>22.220375000000001</v>
      </c>
      <c r="R17" s="2">
        <v>7.6521406710002404</v>
      </c>
      <c r="S17" s="2">
        <v>11.117699999999999</v>
      </c>
      <c r="T17" s="2">
        <v>8.1977139999999995</v>
      </c>
      <c r="U17" s="2">
        <v>0.25187169357261202</v>
      </c>
      <c r="V17" s="2">
        <v>13.876319000000001</v>
      </c>
      <c r="W17" s="2">
        <v>8.9312439999999995</v>
      </c>
      <c r="X17" s="2">
        <v>18.262564000000001</v>
      </c>
      <c r="Y17" s="2">
        <v>37.750517000000002</v>
      </c>
    </row>
    <row r="18" spans="1:25" hidden="1">
      <c r="A18" s="5" t="s">
        <v>27</v>
      </c>
      <c r="B18" s="1">
        <v>1</v>
      </c>
      <c r="C18" s="2">
        <v>70.7209</v>
      </c>
      <c r="D18" s="2">
        <v>81.601926000000006</v>
      </c>
      <c r="E18" s="2">
        <v>42.391986000000003</v>
      </c>
      <c r="F18" s="2">
        <v>1.1684619999999999</v>
      </c>
      <c r="G18" s="2">
        <v>36.954827000000002</v>
      </c>
      <c r="H18" s="2">
        <v>27.19425</v>
      </c>
      <c r="I18" s="2">
        <v>175.234995</v>
      </c>
      <c r="J18" s="2">
        <v>34.039698000000001</v>
      </c>
      <c r="K18" s="2">
        <v>9.5962999999999994</v>
      </c>
      <c r="L18" s="3">
        <v>8.4797480000000007</v>
      </c>
      <c r="M18" s="2">
        <v>4.0324809999999998</v>
      </c>
      <c r="N18" s="2">
        <v>0.14355999999999999</v>
      </c>
      <c r="O18" s="2">
        <v>2.4760550000000001</v>
      </c>
      <c r="P18" s="2">
        <v>2.7373750000000001</v>
      </c>
      <c r="Q18" s="2">
        <v>63.465722999999997</v>
      </c>
      <c r="R18" s="2">
        <v>6.3401900352712603</v>
      </c>
      <c r="S18" s="2">
        <v>3.5229370000000002</v>
      </c>
      <c r="T18" s="2">
        <v>3.3026909999999998</v>
      </c>
      <c r="U18" s="2">
        <v>3.6823380342744301</v>
      </c>
      <c r="V18" s="2">
        <v>9.4492630000000002</v>
      </c>
      <c r="W18" s="2">
        <v>5.6913970000000003</v>
      </c>
      <c r="X18" s="2">
        <v>36.661574999999999</v>
      </c>
      <c r="Y18" s="2">
        <v>41.068615000000001</v>
      </c>
    </row>
    <row r="19" spans="1:25" hidden="1">
      <c r="A19" s="5" t="s">
        <v>28</v>
      </c>
      <c r="B19" s="1">
        <v>1</v>
      </c>
      <c r="C19" s="2">
        <v>27.0215</v>
      </c>
      <c r="D19" s="2">
        <v>43.979351999999999</v>
      </c>
      <c r="E19" s="2">
        <v>22.533374999999999</v>
      </c>
      <c r="F19" s="2">
        <v>1.669524</v>
      </c>
      <c r="G19" s="2">
        <v>31.108167000000002</v>
      </c>
      <c r="H19" s="2">
        <v>37.576473</v>
      </c>
      <c r="I19" s="2">
        <v>148.499697</v>
      </c>
      <c r="J19" s="2">
        <v>47.120499000000002</v>
      </c>
      <c r="K19" s="2">
        <v>5.6429999999999998</v>
      </c>
      <c r="L19" s="3">
        <v>6.1447520000000004</v>
      </c>
      <c r="M19" s="2">
        <v>5.6322679999999998</v>
      </c>
      <c r="N19" s="2">
        <v>0.20416799999999999</v>
      </c>
      <c r="O19" s="2">
        <v>5.7142309999999998</v>
      </c>
      <c r="P19" s="2">
        <v>5.4337</v>
      </c>
      <c r="Q19" s="2">
        <v>86.604975999999994</v>
      </c>
      <c r="R19" s="2">
        <v>18.806461084867401</v>
      </c>
      <c r="S19" s="2">
        <v>8.4069660000000006</v>
      </c>
      <c r="T19" s="2">
        <v>8.1327420000000004</v>
      </c>
      <c r="U19" s="2">
        <v>9.7404832678230804</v>
      </c>
      <c r="V19" s="2">
        <v>16.964746999999999</v>
      </c>
      <c r="W19" s="2">
        <v>8.7290910000000004</v>
      </c>
      <c r="X19" s="2">
        <v>34.998055999999998</v>
      </c>
      <c r="Y19" s="2">
        <v>33.778174</v>
      </c>
    </row>
    <row r="20" spans="1:25" hidden="1">
      <c r="A20" s="5" t="s">
        <v>29</v>
      </c>
      <c r="B20" s="1">
        <v>1</v>
      </c>
      <c r="C20" s="2">
        <v>58.066899999999997</v>
      </c>
      <c r="D20" s="2">
        <v>82.575545000000005</v>
      </c>
      <c r="E20" s="2">
        <v>41.260520999999997</v>
      </c>
      <c r="F20" s="2">
        <v>1.445333</v>
      </c>
      <c r="G20" s="2">
        <v>35.535055</v>
      </c>
      <c r="H20" s="2">
        <v>30.313465000000001</v>
      </c>
      <c r="I20" s="2">
        <v>101.814958</v>
      </c>
      <c r="J20" s="2">
        <v>28.386327000000001</v>
      </c>
      <c r="K20" s="2">
        <v>7.6981000000000002</v>
      </c>
      <c r="L20" s="3">
        <v>5.3144460000000002</v>
      </c>
      <c r="M20" s="2">
        <v>3.5092669999999999</v>
      </c>
      <c r="N20" s="2">
        <v>0.1227</v>
      </c>
      <c r="O20" s="2">
        <v>2.9810099999999999</v>
      </c>
      <c r="P20" s="2">
        <v>3.778238</v>
      </c>
      <c r="Q20" s="2">
        <v>27.14489</v>
      </c>
      <c r="R20" s="2">
        <v>7.0960735164390698</v>
      </c>
      <c r="S20" s="2">
        <v>11.128830000000001</v>
      </c>
      <c r="T20" s="2">
        <v>5.1285489999999996</v>
      </c>
      <c r="U20" s="2">
        <v>5.1054619074362497</v>
      </c>
      <c r="V20" s="2">
        <v>5.3930920000000002</v>
      </c>
      <c r="W20" s="2">
        <v>3.047647</v>
      </c>
      <c r="X20" s="2">
        <v>27.222573000000001</v>
      </c>
      <c r="Y20" s="2">
        <v>38.661276000000001</v>
      </c>
    </row>
    <row r="21" spans="1:25" hidden="1">
      <c r="A21" s="5" t="s">
        <v>30</v>
      </c>
      <c r="B21" s="1">
        <v>1</v>
      </c>
      <c r="C21" s="2">
        <v>50.137700000000002</v>
      </c>
      <c r="D21" s="2">
        <v>64.052865999999995</v>
      </c>
      <c r="E21" s="2">
        <v>31.751165</v>
      </c>
      <c r="F21" s="2">
        <v>1.3305560000000001</v>
      </c>
      <c r="G21" s="2">
        <v>35.497368000000002</v>
      </c>
      <c r="H21" s="2">
        <v>29.812512999999999</v>
      </c>
      <c r="I21" s="2">
        <v>129.62742700000001</v>
      </c>
      <c r="J21" s="2">
        <v>27.585487000000001</v>
      </c>
      <c r="K21" s="2">
        <v>14.9034</v>
      </c>
      <c r="L21" s="3">
        <v>14.043816</v>
      </c>
      <c r="M21" s="2">
        <v>7.328932</v>
      </c>
      <c r="N21" s="2">
        <v>0.181448</v>
      </c>
      <c r="O21" s="2">
        <v>4.7677449999999997</v>
      </c>
      <c r="P21" s="2">
        <v>5.3383039999999999</v>
      </c>
      <c r="Q21" s="2">
        <v>42.646658000000002</v>
      </c>
      <c r="R21" s="2">
        <v>7.7547703504669299</v>
      </c>
      <c r="S21" s="2">
        <v>15.453684000000001</v>
      </c>
      <c r="T21" s="2">
        <v>10.833456999999999</v>
      </c>
      <c r="U21" s="2">
        <v>2.0650435286636601</v>
      </c>
      <c r="V21" s="2">
        <v>15.329285</v>
      </c>
      <c r="W21" s="2">
        <v>8.8981650000000005</v>
      </c>
      <c r="X21" s="2">
        <v>33.860264000000001</v>
      </c>
      <c r="Y21" s="2">
        <v>39.372934999999998</v>
      </c>
    </row>
    <row r="22" spans="1:25" hidden="1">
      <c r="A22" s="5" t="s">
        <v>31</v>
      </c>
      <c r="B22" s="1">
        <v>1</v>
      </c>
      <c r="C22" s="2">
        <v>57.322600000000001</v>
      </c>
      <c r="D22" s="2">
        <v>77.021501999999998</v>
      </c>
      <c r="E22" s="2">
        <v>40.236106999999997</v>
      </c>
      <c r="F22" s="2">
        <v>1.367273</v>
      </c>
      <c r="G22" s="2">
        <v>42.333962999999997</v>
      </c>
      <c r="H22" s="2">
        <v>16.591611</v>
      </c>
      <c r="I22" s="2">
        <v>134.64031</v>
      </c>
      <c r="J22" s="2">
        <v>43.714950999999999</v>
      </c>
      <c r="K22" s="2">
        <v>12.815200000000001</v>
      </c>
      <c r="L22" s="3">
        <v>13.711713</v>
      </c>
      <c r="M22" s="2">
        <v>6.545509</v>
      </c>
      <c r="N22" s="2">
        <v>0.188667</v>
      </c>
      <c r="O22" s="2">
        <v>3.2864300000000002</v>
      </c>
      <c r="P22" s="2">
        <v>3.4104220000000001</v>
      </c>
      <c r="Q22" s="2">
        <v>36.947868</v>
      </c>
      <c r="R22" s="2">
        <v>7.9452846225111999</v>
      </c>
      <c r="S22" s="2">
        <v>13.919988999999999</v>
      </c>
      <c r="T22" s="2">
        <v>12.375052999999999</v>
      </c>
      <c r="U22" s="2">
        <v>4.4822910639598597</v>
      </c>
      <c r="V22" s="2">
        <v>8.300319</v>
      </c>
      <c r="W22" s="2">
        <v>6.057607</v>
      </c>
      <c r="X22" s="2">
        <v>24.485924000000001</v>
      </c>
      <c r="Y22" s="2">
        <v>37.464215000000003</v>
      </c>
    </row>
    <row r="23" spans="1:25" hidden="1">
      <c r="A23" s="5" t="s">
        <v>32</v>
      </c>
      <c r="B23" s="1">
        <v>1</v>
      </c>
      <c r="C23" s="2">
        <v>48.653300000000002</v>
      </c>
      <c r="D23" s="2">
        <v>66.623622999999995</v>
      </c>
      <c r="E23" s="2">
        <v>34.128433999999999</v>
      </c>
      <c r="F23" s="2">
        <v>1.4061110000000001</v>
      </c>
      <c r="G23" s="2">
        <v>36.147683000000001</v>
      </c>
      <c r="H23" s="2">
        <v>28.221900000000002</v>
      </c>
      <c r="I23" s="2">
        <v>130.21192500000001</v>
      </c>
      <c r="J23" s="2">
        <v>41.874797000000001</v>
      </c>
      <c r="K23" s="2">
        <v>8.6097000000000001</v>
      </c>
      <c r="L23" s="3">
        <v>6.7459170000000004</v>
      </c>
      <c r="M23" s="2">
        <v>5.1992229999999999</v>
      </c>
      <c r="N23" s="2">
        <v>0.17150299999999999</v>
      </c>
      <c r="O23" s="2">
        <v>4.5132690000000002</v>
      </c>
      <c r="P23" s="2">
        <v>6.2466379999999999</v>
      </c>
      <c r="Q23" s="2">
        <v>33.351483000000002</v>
      </c>
      <c r="R23" s="2">
        <v>5.0090578744131102</v>
      </c>
      <c r="S23" s="2">
        <v>11.327794000000001</v>
      </c>
      <c r="T23" s="2">
        <v>7.4872240000000003</v>
      </c>
      <c r="U23" s="2">
        <v>0.15644302693221801</v>
      </c>
      <c r="V23" s="2">
        <v>15.53558</v>
      </c>
      <c r="W23" s="2">
        <v>8.8445280000000004</v>
      </c>
      <c r="X23" s="2">
        <v>22.381622</v>
      </c>
      <c r="Y23" s="2">
        <v>34.432312000000003</v>
      </c>
    </row>
    <row r="24" spans="1:25" hidden="1">
      <c r="A24" s="5" t="s">
        <v>33</v>
      </c>
      <c r="B24" s="1">
        <v>1</v>
      </c>
      <c r="C24" s="2">
        <v>32.143636744622398</v>
      </c>
      <c r="D24" s="2">
        <v>53.880653455256798</v>
      </c>
      <c r="E24" s="2">
        <v>27.8725211249773</v>
      </c>
      <c r="F24" s="2">
        <v>1.5185954885088699</v>
      </c>
      <c r="G24" s="2">
        <v>33.416279016813199</v>
      </c>
      <c r="H24" s="2">
        <v>31.599353631372299</v>
      </c>
      <c r="I24" s="2">
        <v>85.084956093427806</v>
      </c>
      <c r="J24" s="2">
        <v>31.459265500051799</v>
      </c>
      <c r="K24" s="2">
        <v>11.4426570700948</v>
      </c>
      <c r="L24" s="3">
        <v>16.5274127645968</v>
      </c>
      <c r="M24" s="2">
        <v>9.0704245701925608</v>
      </c>
      <c r="N24" s="2">
        <v>0.17903082153375199</v>
      </c>
      <c r="O24" s="2">
        <v>8.2367356807089696</v>
      </c>
      <c r="P24" s="2">
        <v>9.2975857156531205</v>
      </c>
      <c r="Q24" s="2">
        <v>18.343206398027299</v>
      </c>
      <c r="R24" s="2">
        <v>5.7473608349695198</v>
      </c>
      <c r="S24" s="2">
        <v>22.797930408189899</v>
      </c>
      <c r="T24" s="2">
        <v>15.461748911707399</v>
      </c>
      <c r="U24" s="2">
        <v>3.1777391659783798</v>
      </c>
      <c r="V24" s="2">
        <v>19.570507242059701</v>
      </c>
      <c r="W24" s="2">
        <v>11.149929081292001</v>
      </c>
      <c r="X24" s="2">
        <v>16.897612982767399</v>
      </c>
      <c r="Y24" s="2">
        <v>33.588078455887597</v>
      </c>
    </row>
    <row r="25" spans="1:25" hidden="1">
      <c r="A25" s="5" t="s">
        <v>34</v>
      </c>
      <c r="B25" s="1">
        <v>1</v>
      </c>
      <c r="C25" s="2">
        <v>27.407399999999999</v>
      </c>
      <c r="D25" s="2">
        <v>53.003905000000003</v>
      </c>
      <c r="E25" s="2">
        <v>21.371441999999998</v>
      </c>
      <c r="F25" s="2">
        <v>1.372174</v>
      </c>
      <c r="G25" s="2">
        <v>33.812106999999997</v>
      </c>
      <c r="H25" s="2">
        <v>33.047545999999997</v>
      </c>
      <c r="I25" s="2">
        <v>142.76864499999999</v>
      </c>
      <c r="J25" s="2">
        <v>50.269241000000001</v>
      </c>
      <c r="K25" s="2">
        <v>5.5167000000000002</v>
      </c>
      <c r="L25" s="3">
        <v>6.0382769999999999</v>
      </c>
      <c r="M25" s="2">
        <v>3.6559330000000001</v>
      </c>
      <c r="N25" s="2">
        <v>0.18118200000000001</v>
      </c>
      <c r="O25" s="2">
        <v>6.1024529999999997</v>
      </c>
      <c r="P25" s="2">
        <v>11.551439999999999</v>
      </c>
      <c r="Q25" s="2">
        <v>144.60518500000001</v>
      </c>
      <c r="R25" s="2">
        <v>14.557060256225499</v>
      </c>
      <c r="S25" s="2">
        <v>7.6855560000000001</v>
      </c>
      <c r="T25" s="2">
        <v>7.0482899999999997</v>
      </c>
      <c r="U25" s="2">
        <v>14.4752790238316</v>
      </c>
      <c r="V25" s="2">
        <v>11.304410000000001</v>
      </c>
      <c r="W25" s="2">
        <v>5.3370170000000003</v>
      </c>
      <c r="X25" s="2">
        <v>48.934907000000003</v>
      </c>
      <c r="Y25" s="2">
        <v>38.295780999999998</v>
      </c>
    </row>
    <row r="26" spans="1:25" hidden="1">
      <c r="A26" s="5" t="s">
        <v>35</v>
      </c>
      <c r="B26" s="1">
        <v>1</v>
      </c>
      <c r="C26" s="2">
        <v>70.888499999999993</v>
      </c>
      <c r="D26" s="2">
        <v>95.104847000000007</v>
      </c>
      <c r="E26" s="2">
        <v>48.168773000000002</v>
      </c>
      <c r="F26" s="2">
        <v>1.3584620000000001</v>
      </c>
      <c r="G26" s="2">
        <v>39.754443999999999</v>
      </c>
      <c r="H26" s="2">
        <v>22.220112</v>
      </c>
      <c r="I26" s="2">
        <v>147.88598300000001</v>
      </c>
      <c r="J26" s="2">
        <v>6.6108130000000003</v>
      </c>
      <c r="K26" s="2">
        <v>10.0204</v>
      </c>
      <c r="L26" s="3">
        <v>11.258437000000001</v>
      </c>
      <c r="M26" s="2">
        <v>4.1517980000000003</v>
      </c>
      <c r="N26" s="2">
        <v>6.4270999999999995E-2</v>
      </c>
      <c r="O26" s="2">
        <v>1.066397</v>
      </c>
      <c r="P26" s="2">
        <v>2.9184450000000002</v>
      </c>
      <c r="Q26" s="2">
        <v>43.384135999999998</v>
      </c>
      <c r="R26" s="2">
        <v>5.9279360502310601</v>
      </c>
      <c r="S26" s="2">
        <v>4.722016</v>
      </c>
      <c r="T26" s="2">
        <v>5.1043849999999997</v>
      </c>
      <c r="U26" s="2">
        <v>4.3810969121931098</v>
      </c>
      <c r="V26" s="2">
        <v>3.3804430000000001</v>
      </c>
      <c r="W26" s="2">
        <v>2.258232</v>
      </c>
      <c r="X26" s="2">
        <v>32.126626000000002</v>
      </c>
      <c r="Y26" s="2">
        <v>36.794738000000002</v>
      </c>
    </row>
    <row r="27" spans="1:25" hidden="1">
      <c r="A27" s="5" t="s">
        <v>36</v>
      </c>
      <c r="B27" s="1">
        <v>1</v>
      </c>
      <c r="C27" s="2">
        <v>40.956699999999998</v>
      </c>
      <c r="D27" s="2">
        <v>75.725847999999999</v>
      </c>
      <c r="E27" s="2">
        <v>39.523445000000002</v>
      </c>
      <c r="F27" s="2">
        <v>1.8858330000000001</v>
      </c>
      <c r="G27" s="2">
        <v>34.394326</v>
      </c>
      <c r="H27" s="2">
        <v>31.896217</v>
      </c>
      <c r="I27" s="2">
        <v>83.249274999999997</v>
      </c>
      <c r="J27" s="2">
        <v>21.839424999999999</v>
      </c>
      <c r="K27" s="2">
        <v>7.33</v>
      </c>
      <c r="L27" s="3">
        <v>9.1040829999999993</v>
      </c>
      <c r="M27" s="2">
        <v>4.1994290000000003</v>
      </c>
      <c r="N27" s="2">
        <v>0.241565</v>
      </c>
      <c r="O27" s="2">
        <v>3.9344380000000001</v>
      </c>
      <c r="P27" s="2">
        <v>5.1104029999999998</v>
      </c>
      <c r="Q27" s="2">
        <v>23.929189999999998</v>
      </c>
      <c r="R27" s="2">
        <v>7.2529205339565799</v>
      </c>
      <c r="S27" s="2">
        <v>10.085190000000001</v>
      </c>
      <c r="T27" s="2">
        <v>6.7319680000000002</v>
      </c>
      <c r="U27" s="2">
        <v>6.1772455636013701</v>
      </c>
      <c r="V27" s="2">
        <v>14.741884000000001</v>
      </c>
      <c r="W27" s="2">
        <v>8.1183409999999991</v>
      </c>
      <c r="X27" s="2">
        <v>26.963470000000001</v>
      </c>
      <c r="Y27" s="2">
        <v>31.011227999999999</v>
      </c>
    </row>
    <row r="28" spans="1:25" hidden="1">
      <c r="A28" s="1" t="s">
        <v>37</v>
      </c>
      <c r="B28" s="1">
        <v>1</v>
      </c>
      <c r="C28" s="2">
        <v>63.164499999999997</v>
      </c>
      <c r="D28" s="2">
        <v>75.525613000000007</v>
      </c>
      <c r="E28" s="2">
        <v>39.028922999999999</v>
      </c>
      <c r="F28" s="2">
        <v>1.226667</v>
      </c>
      <c r="G28" s="2">
        <v>39.229996</v>
      </c>
      <c r="H28" s="2">
        <v>23.431920999999999</v>
      </c>
      <c r="I28" s="2">
        <v>130.74791500000001</v>
      </c>
      <c r="J28" s="2">
        <v>41.465741999999999</v>
      </c>
      <c r="K28" s="2">
        <v>15.7781</v>
      </c>
      <c r="L28" s="3">
        <v>14.200576999999999</v>
      </c>
      <c r="M28" s="2">
        <v>5.3476340000000002</v>
      </c>
      <c r="N28" s="2">
        <v>0.13865</v>
      </c>
      <c r="O28" s="2">
        <v>3.193702</v>
      </c>
      <c r="P28" s="2">
        <v>3.5487440000000001</v>
      </c>
      <c r="Q28" s="2">
        <v>45.666528</v>
      </c>
      <c r="R28" s="2">
        <v>7.7191067969776102</v>
      </c>
      <c r="S28" s="2">
        <v>7.3682109999999996</v>
      </c>
      <c r="T28" s="2">
        <v>8.5380859999999998</v>
      </c>
      <c r="U28" s="2">
        <v>5.4286687883167497</v>
      </c>
      <c r="V28" s="2">
        <v>6.4765779999999999</v>
      </c>
      <c r="W28" s="2">
        <v>3.987619</v>
      </c>
      <c r="X28" s="2">
        <v>40.761529000000003</v>
      </c>
      <c r="Y28" s="2">
        <v>40.454616000000001</v>
      </c>
    </row>
    <row r="29" spans="1:25" hidden="1">
      <c r="A29" s="5" t="s">
        <v>38</v>
      </c>
      <c r="B29" s="1">
        <v>2</v>
      </c>
      <c r="C29" s="2">
        <v>39.225499999999997</v>
      </c>
      <c r="D29" s="2">
        <v>49.955044000000001</v>
      </c>
      <c r="E29" s="2">
        <v>26.003129000000001</v>
      </c>
      <c r="F29" s="2">
        <v>1.2885709999999999</v>
      </c>
      <c r="G29" s="2">
        <v>33.956507000000002</v>
      </c>
      <c r="H29" s="2">
        <v>32.237858000000003</v>
      </c>
      <c r="I29" s="2">
        <v>66.882356999999999</v>
      </c>
      <c r="J29" s="2">
        <v>29.212526</v>
      </c>
      <c r="K29" s="3">
        <v>11.822900000000001</v>
      </c>
      <c r="L29" s="3">
        <v>14.123745</v>
      </c>
      <c r="M29" s="3">
        <v>6.0888999999999998</v>
      </c>
      <c r="N29" s="2">
        <v>0.108482</v>
      </c>
      <c r="O29" s="2">
        <v>4.9937839999999998</v>
      </c>
      <c r="P29" s="2">
        <v>6.453417</v>
      </c>
      <c r="Q29" s="2">
        <v>11.523208</v>
      </c>
      <c r="R29" s="2">
        <v>5.1579384854413499</v>
      </c>
      <c r="S29" s="2">
        <v>8.0784529999999997</v>
      </c>
      <c r="T29" s="2">
        <v>7.8859940000000002</v>
      </c>
      <c r="U29" s="2">
        <v>6.2265734688878602</v>
      </c>
      <c r="V29" s="2">
        <v>14.546666</v>
      </c>
      <c r="W29" s="2">
        <v>7.4016209999999996</v>
      </c>
      <c r="X29" s="2">
        <v>13.152854</v>
      </c>
      <c r="Y29" s="2">
        <v>35.477915000000003</v>
      </c>
    </row>
    <row r="30" spans="1:25" hidden="1">
      <c r="A30" s="5" t="s">
        <v>39</v>
      </c>
      <c r="B30" s="1">
        <v>2</v>
      </c>
      <c r="C30" s="2">
        <v>85.565600000000003</v>
      </c>
      <c r="D30" s="2">
        <v>92.607658999999998</v>
      </c>
      <c r="E30" s="2">
        <v>47.012292000000002</v>
      </c>
      <c r="F30" s="2">
        <v>1.0933330000000001</v>
      </c>
      <c r="G30" s="2">
        <v>36.968175000000002</v>
      </c>
      <c r="H30" s="2">
        <v>27.267925999999999</v>
      </c>
      <c r="I30" s="2">
        <v>213.969729</v>
      </c>
      <c r="J30" s="2">
        <v>35.098517000000001</v>
      </c>
      <c r="K30" s="2">
        <v>8.5317000000000007</v>
      </c>
      <c r="L30" s="3">
        <v>8.5531269999999999</v>
      </c>
      <c r="M30" s="2">
        <v>3.1574089999999999</v>
      </c>
      <c r="N30" s="2">
        <v>2.1461999999999998E-2</v>
      </c>
      <c r="O30" s="2">
        <v>0.84762999999999999</v>
      </c>
      <c r="P30" s="2">
        <v>1.330905</v>
      </c>
      <c r="Q30" s="2">
        <v>56.121031000000002</v>
      </c>
      <c r="R30" s="2">
        <v>7.3328329844739404</v>
      </c>
      <c r="S30" s="2">
        <v>6.2403040000000001</v>
      </c>
      <c r="T30" s="2">
        <v>5.6775469999999997</v>
      </c>
      <c r="U30" s="2">
        <v>2.4629061403771999</v>
      </c>
      <c r="V30" s="2">
        <v>2.777358</v>
      </c>
      <c r="W30" s="2">
        <v>1.632447</v>
      </c>
      <c r="X30" s="2">
        <v>13.409185000000001</v>
      </c>
      <c r="Y30" s="2">
        <v>30.214362999999999</v>
      </c>
    </row>
    <row r="31" spans="1:25" hidden="1">
      <c r="A31" s="5" t="s">
        <v>40</v>
      </c>
      <c r="B31" s="1">
        <v>2</v>
      </c>
      <c r="C31" s="2">
        <v>91.414199999999994</v>
      </c>
      <c r="D31" s="2">
        <v>101.70601499999999</v>
      </c>
      <c r="E31" s="2">
        <v>50.647965999999997</v>
      </c>
      <c r="F31" s="2">
        <v>1.1246670000000001</v>
      </c>
      <c r="G31" s="2">
        <v>40.091546999999998</v>
      </c>
      <c r="H31" s="2">
        <v>20.451727999999999</v>
      </c>
      <c r="I31" s="2">
        <v>216.114092</v>
      </c>
      <c r="J31" s="2">
        <v>52.222543999999999</v>
      </c>
      <c r="K31" s="2">
        <v>7.1932</v>
      </c>
      <c r="L31" s="3">
        <v>6.2036540000000002</v>
      </c>
      <c r="M31" s="2">
        <v>2.9258459999999999</v>
      </c>
      <c r="N31" s="2">
        <v>8.3567000000000002E-2</v>
      </c>
      <c r="O31" s="2">
        <v>1.333836</v>
      </c>
      <c r="P31" s="2">
        <v>2.6911800000000001</v>
      </c>
      <c r="Q31" s="2">
        <v>71.815257000000003</v>
      </c>
      <c r="R31" s="2">
        <v>8.2545987803326302</v>
      </c>
      <c r="S31" s="2">
        <v>5.973789</v>
      </c>
      <c r="T31" s="2">
        <v>3.076784</v>
      </c>
      <c r="U31" s="2">
        <v>1.86377605271731</v>
      </c>
      <c r="V31" s="2">
        <v>3.9940250000000002</v>
      </c>
      <c r="W31" s="2">
        <v>2.6494420000000001</v>
      </c>
      <c r="X31" s="2">
        <v>20.192340000000002</v>
      </c>
      <c r="Y31" s="2">
        <v>38.169356000000001</v>
      </c>
    </row>
    <row r="32" spans="1:25" hidden="1">
      <c r="A32" s="5" t="s">
        <v>41</v>
      </c>
      <c r="B32" s="1">
        <v>2</v>
      </c>
      <c r="C32" s="2">
        <v>68.128500000000003</v>
      </c>
      <c r="D32" s="2">
        <v>84.323863000000003</v>
      </c>
      <c r="E32" s="2">
        <v>43.420665</v>
      </c>
      <c r="F32" s="2">
        <v>1.268462</v>
      </c>
      <c r="G32" s="2">
        <v>39.277985999999999</v>
      </c>
      <c r="H32" s="2">
        <v>22.883561</v>
      </c>
      <c r="I32" s="2">
        <v>99.668768999999998</v>
      </c>
      <c r="J32" s="2">
        <v>39.254668000000002</v>
      </c>
      <c r="K32" s="3">
        <v>15.501200000000001</v>
      </c>
      <c r="L32" s="3">
        <v>14.00468</v>
      </c>
      <c r="M32" s="3">
        <v>6.8373330000000001</v>
      </c>
      <c r="N32" s="2">
        <v>0.132215</v>
      </c>
      <c r="O32" s="2">
        <v>2.3966500000000002</v>
      </c>
      <c r="P32" s="2">
        <v>3.9765600000000001</v>
      </c>
      <c r="Q32" s="2">
        <v>24.981106</v>
      </c>
      <c r="R32" s="2">
        <v>5.4336361558441704</v>
      </c>
      <c r="S32" s="2">
        <v>10.922643000000001</v>
      </c>
      <c r="T32" s="2">
        <v>6.1986100000000004</v>
      </c>
      <c r="U32" s="2">
        <v>6.8279859843848003</v>
      </c>
      <c r="V32" s="2">
        <v>5.835769</v>
      </c>
      <c r="W32" s="2">
        <v>3.6789489999999998</v>
      </c>
      <c r="X32" s="2">
        <v>16.287859999999998</v>
      </c>
      <c r="Y32" s="2">
        <v>37.660502000000001</v>
      </c>
    </row>
    <row r="33" spans="1:25" hidden="1">
      <c r="A33" s="5" t="s">
        <v>42</v>
      </c>
      <c r="B33" s="1">
        <v>2</v>
      </c>
      <c r="C33" s="2">
        <v>68.610200000000006</v>
      </c>
      <c r="D33" s="2">
        <v>90.748622999999995</v>
      </c>
      <c r="E33" s="2">
        <v>44.214381000000003</v>
      </c>
      <c r="F33" s="2">
        <v>1.3453329999999999</v>
      </c>
      <c r="G33" s="2">
        <v>36.066825000000001</v>
      </c>
      <c r="H33" s="2">
        <v>28.940152000000001</v>
      </c>
      <c r="I33" s="2">
        <v>105.47865400000001</v>
      </c>
      <c r="J33" s="2">
        <v>17.817629</v>
      </c>
      <c r="K33" s="2">
        <v>10.949</v>
      </c>
      <c r="L33" s="3">
        <v>10.599682</v>
      </c>
      <c r="M33" s="2">
        <v>6.1457030000000001</v>
      </c>
      <c r="N33" s="2">
        <v>0.108158</v>
      </c>
      <c r="O33" s="2">
        <v>4.5345129999999996</v>
      </c>
      <c r="P33" s="2">
        <v>5.4129860000000001</v>
      </c>
      <c r="Q33" s="2">
        <v>31.706199000000002</v>
      </c>
      <c r="R33" s="2">
        <v>3.2425583048959998</v>
      </c>
      <c r="S33" s="2">
        <v>9.3506809999999998</v>
      </c>
      <c r="T33" s="2">
        <v>4.0890940000000002</v>
      </c>
      <c r="U33" s="2">
        <v>5.3812936092851897</v>
      </c>
      <c r="V33" s="2">
        <v>6.6613170000000004</v>
      </c>
      <c r="W33" s="2">
        <v>3.6591330000000002</v>
      </c>
      <c r="X33" s="2">
        <v>36.894078</v>
      </c>
      <c r="Y33" s="2">
        <v>41.463507</v>
      </c>
    </row>
    <row r="34" spans="1:25" hidden="1">
      <c r="A34" s="5" t="s">
        <v>43</v>
      </c>
      <c r="B34" s="1">
        <v>2</v>
      </c>
      <c r="C34" s="2">
        <v>53.210900000000002</v>
      </c>
      <c r="D34" s="2">
        <v>67.414905000000005</v>
      </c>
      <c r="E34" s="2">
        <v>35.460377000000001</v>
      </c>
      <c r="F34" s="2">
        <v>1.3446149999999999</v>
      </c>
      <c r="G34" s="2">
        <v>36.944262000000002</v>
      </c>
      <c r="H34" s="2">
        <v>28.665468000000001</v>
      </c>
      <c r="I34" s="2">
        <v>165.90593799999999</v>
      </c>
      <c r="J34" s="2">
        <v>57.002397000000002</v>
      </c>
      <c r="K34" s="2">
        <v>17.9269</v>
      </c>
      <c r="L34" s="3">
        <v>16.810682</v>
      </c>
      <c r="M34" s="2">
        <v>7.5643880000000001</v>
      </c>
      <c r="N34" s="2">
        <v>0.22070400000000001</v>
      </c>
      <c r="O34" s="2">
        <v>3.6929150000000002</v>
      </c>
      <c r="P34" s="2">
        <v>3.7696130000000001</v>
      </c>
      <c r="Q34" s="2">
        <v>31.954744999999999</v>
      </c>
      <c r="R34" s="2">
        <v>6.7711103948810303</v>
      </c>
      <c r="S34" s="2">
        <v>10.628002</v>
      </c>
      <c r="T34" s="2">
        <v>6.2345490000000003</v>
      </c>
      <c r="U34" s="2">
        <v>4.7150228335947597</v>
      </c>
      <c r="V34" s="2">
        <v>9.6847270000000005</v>
      </c>
      <c r="W34" s="2">
        <v>5.8799239999999999</v>
      </c>
      <c r="X34" s="2">
        <v>22.356245000000001</v>
      </c>
      <c r="Y34" s="2">
        <v>34.402928000000003</v>
      </c>
    </row>
    <row r="35" spans="1:25" hidden="1">
      <c r="A35" s="5" t="s">
        <v>44</v>
      </c>
      <c r="B35" s="1">
        <v>2</v>
      </c>
      <c r="C35" s="2">
        <v>70.531800000000004</v>
      </c>
      <c r="D35" s="2">
        <v>108.25700999999999</v>
      </c>
      <c r="E35" s="2">
        <v>59.337524999999999</v>
      </c>
      <c r="F35" s="2">
        <v>1.5462499999999999</v>
      </c>
      <c r="G35" s="2">
        <v>37.918315</v>
      </c>
      <c r="H35" s="2">
        <v>24.804027000000001</v>
      </c>
      <c r="I35" s="2">
        <v>159.39932300000001</v>
      </c>
      <c r="J35" s="2">
        <v>35.097102999999997</v>
      </c>
      <c r="K35" s="2">
        <v>8.3320000000000007</v>
      </c>
      <c r="L35" s="3">
        <v>12.002007000000001</v>
      </c>
      <c r="M35" s="2">
        <v>6.6431440000000004</v>
      </c>
      <c r="N35" s="2">
        <v>6.6693000000000002E-2</v>
      </c>
      <c r="O35" s="2">
        <v>1.7855289999999999</v>
      </c>
      <c r="P35" s="2">
        <v>1.7212750000000001</v>
      </c>
      <c r="Q35" s="2">
        <v>30.268823999999999</v>
      </c>
      <c r="R35" s="2">
        <v>4.0443027296586003</v>
      </c>
      <c r="S35" s="2">
        <v>4.3600469999999998</v>
      </c>
      <c r="T35" s="2">
        <v>4.1559850000000003</v>
      </c>
      <c r="U35" s="2">
        <v>5.4481649163108301</v>
      </c>
      <c r="V35" s="2">
        <v>7.2214109999999998</v>
      </c>
      <c r="W35" s="2">
        <v>4.5360449999999997</v>
      </c>
      <c r="X35" s="2">
        <v>22.296365999999999</v>
      </c>
      <c r="Y35" s="2">
        <v>35.418140000000001</v>
      </c>
    </row>
    <row r="36" spans="1:25" hidden="1">
      <c r="A36" s="5" t="s">
        <v>45</v>
      </c>
      <c r="B36" s="1">
        <v>2</v>
      </c>
      <c r="C36" s="2">
        <v>77.343500000000006</v>
      </c>
      <c r="D36" s="2">
        <v>101.615465</v>
      </c>
      <c r="E36" s="2">
        <v>49.095120999999999</v>
      </c>
      <c r="F36" s="2">
        <v>1.353</v>
      </c>
      <c r="G36" s="2">
        <v>39.049692999999998</v>
      </c>
      <c r="H36" s="2">
        <v>22.322073</v>
      </c>
      <c r="I36" s="2">
        <v>131.69789700000001</v>
      </c>
      <c r="J36" s="2">
        <v>51.760441</v>
      </c>
      <c r="K36" s="2">
        <v>12.3536</v>
      </c>
      <c r="L36" s="3">
        <v>5.3244749999999996</v>
      </c>
      <c r="M36" s="2">
        <v>3.7309139999999998</v>
      </c>
      <c r="N36" s="2">
        <v>0.20613100000000001</v>
      </c>
      <c r="O36" s="2">
        <v>3.7046239999999999</v>
      </c>
      <c r="P36" s="2">
        <v>4.024292</v>
      </c>
      <c r="Q36" s="2">
        <v>42.167287000000002</v>
      </c>
      <c r="R36" s="2">
        <v>4.9828105374879499</v>
      </c>
      <c r="S36" s="2">
        <v>8.1067689999999999</v>
      </c>
      <c r="T36" s="2">
        <v>4.1294250000000003</v>
      </c>
      <c r="U36" s="2">
        <v>0.87813305367869199</v>
      </c>
      <c r="V36" s="2">
        <v>7.1773410000000002</v>
      </c>
      <c r="W36" s="2">
        <v>4.2940399999999999</v>
      </c>
      <c r="X36" s="2">
        <v>42.064917000000001</v>
      </c>
      <c r="Y36" s="2">
        <v>41.298585000000003</v>
      </c>
    </row>
    <row r="37" spans="1:25" hidden="1">
      <c r="A37" s="5" t="s">
        <v>46</v>
      </c>
      <c r="B37" s="1">
        <v>2</v>
      </c>
      <c r="C37" s="2">
        <v>43.072699999999998</v>
      </c>
      <c r="D37" s="2">
        <v>60.886324000000002</v>
      </c>
      <c r="E37" s="2">
        <v>31.996333</v>
      </c>
      <c r="F37" s="2">
        <v>1.436957</v>
      </c>
      <c r="G37" s="2">
        <v>36.727753</v>
      </c>
      <c r="H37" s="2">
        <v>27.211421999999999</v>
      </c>
      <c r="I37" s="2">
        <v>123.35295499999999</v>
      </c>
      <c r="J37" s="2">
        <v>43.184345</v>
      </c>
      <c r="K37" s="2">
        <v>8.8539999999999992</v>
      </c>
      <c r="L37" s="3">
        <v>10.682383</v>
      </c>
      <c r="M37" s="2">
        <v>5.9070330000000002</v>
      </c>
      <c r="N37" s="2">
        <v>0.110018</v>
      </c>
      <c r="O37" s="2">
        <v>3.9988260000000002</v>
      </c>
      <c r="P37" s="2">
        <v>5.1956689999999996</v>
      </c>
      <c r="Q37" s="2">
        <v>49.206383000000002</v>
      </c>
      <c r="R37" s="2">
        <v>4.6587934000083102</v>
      </c>
      <c r="S37" s="2">
        <v>10.694668</v>
      </c>
      <c r="T37" s="2">
        <v>6.0533419999999998</v>
      </c>
      <c r="U37" s="2">
        <v>6.9432905807770897</v>
      </c>
      <c r="V37" s="2">
        <v>15.248549000000001</v>
      </c>
      <c r="W37" s="2">
        <v>9.3986440000000009</v>
      </c>
      <c r="X37" s="2">
        <v>37.986469</v>
      </c>
      <c r="Y37" s="2">
        <v>43.190734999999997</v>
      </c>
    </row>
    <row r="38" spans="1:25" hidden="1">
      <c r="A38" s="5" t="s">
        <v>47</v>
      </c>
      <c r="B38" s="1">
        <v>2</v>
      </c>
      <c r="C38" s="2">
        <v>76.849299999999999</v>
      </c>
      <c r="D38" s="2">
        <v>96.856120000000004</v>
      </c>
      <c r="E38" s="2">
        <v>49.831516999999998</v>
      </c>
      <c r="F38" s="2">
        <v>1.357</v>
      </c>
      <c r="G38" s="2">
        <v>37.353031000000001</v>
      </c>
      <c r="H38" s="2">
        <v>27.442356</v>
      </c>
      <c r="I38" s="2">
        <v>119.60951300000001</v>
      </c>
      <c r="J38" s="2">
        <v>40.905630000000002</v>
      </c>
      <c r="K38" s="2">
        <v>14.6058</v>
      </c>
      <c r="L38" s="3">
        <v>9.1485310000000002</v>
      </c>
      <c r="M38" s="2">
        <v>5.0264230000000003</v>
      </c>
      <c r="N38" s="2">
        <v>0.36267700000000003</v>
      </c>
      <c r="O38" s="2">
        <v>3.8769279999999999</v>
      </c>
      <c r="P38" s="2">
        <v>5.2210460000000003</v>
      </c>
      <c r="Q38" s="2">
        <v>91.105321000000004</v>
      </c>
      <c r="R38" s="2">
        <v>16.882682582365302</v>
      </c>
      <c r="S38" s="2">
        <v>11.47296</v>
      </c>
      <c r="T38" s="2">
        <v>3.7562220000000002</v>
      </c>
      <c r="U38" s="2">
        <v>2.4544534708871302</v>
      </c>
      <c r="V38" s="2">
        <v>9.9772280000000002</v>
      </c>
      <c r="W38" s="2">
        <v>6.133483</v>
      </c>
      <c r="X38" s="2">
        <v>25.537419</v>
      </c>
      <c r="Y38" s="2">
        <v>39.050646</v>
      </c>
    </row>
    <row r="39" spans="1:25" hidden="1">
      <c r="A39" s="5" t="s">
        <v>48</v>
      </c>
      <c r="B39" s="1">
        <v>2</v>
      </c>
      <c r="C39" s="2">
        <v>78.787599999999998</v>
      </c>
      <c r="D39" s="2">
        <v>103.49699200000001</v>
      </c>
      <c r="E39" s="2">
        <v>52.277526999999999</v>
      </c>
      <c r="F39" s="2">
        <v>1.3272729999999999</v>
      </c>
      <c r="G39" s="2">
        <v>36.989669999999997</v>
      </c>
      <c r="H39" s="2">
        <v>26.504064</v>
      </c>
      <c r="I39" s="2">
        <v>124.187612</v>
      </c>
      <c r="J39" s="2">
        <v>29.414370000000002</v>
      </c>
      <c r="K39" s="2">
        <v>7.1630000000000003</v>
      </c>
      <c r="L39" s="3">
        <v>6.3623570000000003</v>
      </c>
      <c r="M39" s="2">
        <v>2.8596339999999998</v>
      </c>
      <c r="N39" s="2">
        <v>9.1398999999999994E-2</v>
      </c>
      <c r="O39" s="2">
        <v>2.7235510000000001</v>
      </c>
      <c r="P39" s="2">
        <v>4.2044230000000002</v>
      </c>
      <c r="Q39" s="2">
        <v>18.328212000000001</v>
      </c>
      <c r="R39" s="2">
        <v>3.5125988657489802</v>
      </c>
      <c r="S39" s="2">
        <v>6.9401580000000003</v>
      </c>
      <c r="T39" s="2">
        <v>4.6300670000000004</v>
      </c>
      <c r="U39" s="2">
        <v>2.0382288089293801</v>
      </c>
      <c r="V39" s="2">
        <v>8.5795630000000003</v>
      </c>
      <c r="W39" s="2">
        <v>5.1610630000000004</v>
      </c>
      <c r="X39" s="2">
        <v>13.081443999999999</v>
      </c>
      <c r="Y39" s="2">
        <v>36.937491999999999</v>
      </c>
    </row>
    <row r="40" spans="1:25" hidden="1">
      <c r="A40" s="5" t="s">
        <v>49</v>
      </c>
      <c r="B40" s="1">
        <v>2</v>
      </c>
      <c r="C40" s="2">
        <v>32.051900000000003</v>
      </c>
      <c r="D40" s="2">
        <v>46.885317999999998</v>
      </c>
      <c r="E40" s="2">
        <v>25.277225999999999</v>
      </c>
      <c r="F40" s="2">
        <v>1.5104</v>
      </c>
      <c r="G40" s="2">
        <v>35.728543999999999</v>
      </c>
      <c r="H40" s="2">
        <v>28.660302999999999</v>
      </c>
      <c r="I40" s="2">
        <v>84.617135000000005</v>
      </c>
      <c r="J40" s="2">
        <v>26.896121000000001</v>
      </c>
      <c r="K40" s="2">
        <v>12.114699999999999</v>
      </c>
      <c r="L40" s="3">
        <v>15.011073</v>
      </c>
      <c r="M40" s="2">
        <v>7.6600169999999999</v>
      </c>
      <c r="N40" s="2">
        <v>0.19764200000000001</v>
      </c>
      <c r="O40" s="2">
        <v>6.0001889999999998</v>
      </c>
      <c r="P40" s="2">
        <v>4.9768879999999998</v>
      </c>
      <c r="Q40" s="2">
        <v>98.183200999999997</v>
      </c>
      <c r="R40" s="2">
        <v>13.352385322817801</v>
      </c>
      <c r="S40" s="2">
        <v>29.764123000000001</v>
      </c>
      <c r="T40" s="2">
        <v>27.109818000000001</v>
      </c>
      <c r="U40" s="2">
        <v>3.3702202335504698</v>
      </c>
      <c r="V40" s="2">
        <v>20.722473999999998</v>
      </c>
      <c r="W40" s="2">
        <v>12.149433999999999</v>
      </c>
      <c r="X40" s="2">
        <v>32.539636000000002</v>
      </c>
      <c r="Y40" s="2">
        <v>31.650461</v>
      </c>
    </row>
    <row r="41" spans="1:25" hidden="1">
      <c r="A41" s="5" t="s">
        <v>50</v>
      </c>
      <c r="B41" s="1">
        <v>2</v>
      </c>
      <c r="C41" s="2">
        <v>69.335899999999995</v>
      </c>
      <c r="D41" s="2">
        <v>98.139510000000001</v>
      </c>
      <c r="E41" s="2">
        <v>51.720643000000003</v>
      </c>
      <c r="F41" s="2">
        <v>1.4454549999999999</v>
      </c>
      <c r="G41" s="2">
        <v>37.936877000000003</v>
      </c>
      <c r="H41" s="2">
        <v>25.655177999999999</v>
      </c>
      <c r="I41" s="2">
        <v>162.14914899999999</v>
      </c>
      <c r="J41" s="2">
        <v>37.463884999999998</v>
      </c>
      <c r="K41" s="2">
        <v>13.373100000000001</v>
      </c>
      <c r="L41" s="3">
        <v>13.066856</v>
      </c>
      <c r="M41" s="2">
        <v>5.3053080000000001</v>
      </c>
      <c r="N41" s="2">
        <v>0.11919399999999999</v>
      </c>
      <c r="O41" s="2">
        <v>3.2909989999999998</v>
      </c>
      <c r="P41" s="2">
        <v>4.1329700000000003</v>
      </c>
      <c r="Q41" s="2">
        <v>44.203521000000002</v>
      </c>
      <c r="R41" s="2">
        <v>8.0065114747397903</v>
      </c>
      <c r="S41" s="2">
        <v>7.816255</v>
      </c>
      <c r="T41" s="2">
        <v>5.1410679999999997</v>
      </c>
      <c r="U41" s="2">
        <v>1.03714522821578</v>
      </c>
      <c r="V41" s="2">
        <v>12.378845999999999</v>
      </c>
      <c r="W41" s="2">
        <v>7.9257799999999996</v>
      </c>
      <c r="X41" s="2">
        <v>33.198458000000002</v>
      </c>
      <c r="Y41" s="2">
        <v>42.267659999999999</v>
      </c>
    </row>
    <row r="42" spans="1:25" hidden="1">
      <c r="A42" s="5" t="s">
        <v>51</v>
      </c>
      <c r="B42" s="1">
        <v>2</v>
      </c>
      <c r="C42" s="2">
        <v>82.400599999999997</v>
      </c>
      <c r="D42" s="2">
        <v>92.900059999999996</v>
      </c>
      <c r="E42" s="2">
        <v>46.510347000000003</v>
      </c>
      <c r="F42" s="2">
        <v>1.138333</v>
      </c>
      <c r="G42" s="2">
        <v>40.736722</v>
      </c>
      <c r="H42" s="2">
        <v>21.171890000000001</v>
      </c>
      <c r="I42" s="2">
        <v>219.69755499999999</v>
      </c>
      <c r="J42" s="2">
        <v>62.787779</v>
      </c>
      <c r="K42" s="2">
        <v>3.1034000000000002</v>
      </c>
      <c r="L42" s="3">
        <v>2.1957789999999999</v>
      </c>
      <c r="M42" s="2">
        <v>1.0629999999999999</v>
      </c>
      <c r="N42" s="2">
        <v>3.4333000000000002E-2</v>
      </c>
      <c r="O42" s="2">
        <v>3.7195559999999999</v>
      </c>
      <c r="P42" s="2">
        <v>4.0683230000000004</v>
      </c>
      <c r="Q42" s="2">
        <v>54.700436000000003</v>
      </c>
      <c r="R42" s="2">
        <v>3.1995645727731499</v>
      </c>
      <c r="S42" s="2">
        <v>3.803471</v>
      </c>
      <c r="T42" s="2">
        <v>1.4884839999999999</v>
      </c>
      <c r="U42" s="2">
        <v>0.62035713553134297</v>
      </c>
      <c r="V42" s="2">
        <v>10.215642000000001</v>
      </c>
      <c r="W42" s="2">
        <v>6.9514760000000004</v>
      </c>
      <c r="X42" s="2">
        <v>35.364150000000002</v>
      </c>
      <c r="Y42" s="2">
        <v>32.073160000000001</v>
      </c>
    </row>
    <row r="43" spans="1:25" hidden="1">
      <c r="A43" s="5" t="s">
        <v>52</v>
      </c>
      <c r="B43" s="1">
        <v>2</v>
      </c>
      <c r="C43" s="2">
        <v>65.424899999999994</v>
      </c>
      <c r="D43" s="2">
        <v>88.697689999999994</v>
      </c>
      <c r="E43" s="2">
        <v>44.802782999999998</v>
      </c>
      <c r="F43" s="2">
        <v>1.368571</v>
      </c>
      <c r="G43" s="2">
        <v>38.894115999999997</v>
      </c>
      <c r="H43" s="2">
        <v>23.562214000000001</v>
      </c>
      <c r="I43" s="2">
        <v>93.493326999999994</v>
      </c>
      <c r="J43" s="2">
        <v>40.953667000000003</v>
      </c>
      <c r="K43" s="2">
        <v>6.8244999999999996</v>
      </c>
      <c r="L43" s="3">
        <v>8.0710660000000001</v>
      </c>
      <c r="M43" s="2">
        <v>3.7591009999999998</v>
      </c>
      <c r="N43" s="2">
        <v>5.5449999999999999E-2</v>
      </c>
      <c r="O43" s="2">
        <v>3.293593</v>
      </c>
      <c r="P43" s="2">
        <v>3.004305</v>
      </c>
      <c r="Q43" s="2">
        <v>65.065253999999996</v>
      </c>
      <c r="R43" s="2">
        <v>5.64565634693089</v>
      </c>
      <c r="S43" s="2">
        <v>8.5167389999999994</v>
      </c>
      <c r="T43" s="2">
        <v>5.4204280000000002</v>
      </c>
      <c r="U43" s="2">
        <v>0.82590322287236695</v>
      </c>
      <c r="V43" s="2">
        <v>10.648534</v>
      </c>
      <c r="W43" s="2">
        <v>7.0711029999999999</v>
      </c>
      <c r="X43" s="2">
        <v>24.308586999999999</v>
      </c>
      <c r="Y43" s="2">
        <v>38.812007000000001</v>
      </c>
    </row>
    <row r="44" spans="1:25" hidden="1">
      <c r="A44" s="5" t="s">
        <v>53</v>
      </c>
      <c r="B44" s="1">
        <v>2</v>
      </c>
      <c r="C44" s="2">
        <v>72.901200000000003</v>
      </c>
      <c r="D44" s="2">
        <v>82.663104000000004</v>
      </c>
      <c r="E44" s="2">
        <v>43.139574000000003</v>
      </c>
      <c r="F44" s="2">
        <v>1.146471</v>
      </c>
      <c r="G44" s="2">
        <v>36.937517</v>
      </c>
      <c r="H44" s="2">
        <v>26.433646</v>
      </c>
      <c r="I44" s="2">
        <v>108.286366</v>
      </c>
      <c r="J44" s="2">
        <v>31.540061000000001</v>
      </c>
      <c r="K44" s="2">
        <v>10.9252</v>
      </c>
      <c r="L44" s="3">
        <v>11.464962</v>
      </c>
      <c r="M44" s="2">
        <v>3.0927709999999999</v>
      </c>
      <c r="N44" s="2">
        <v>5.2075000000000003E-2</v>
      </c>
      <c r="O44" s="2">
        <v>3.027018</v>
      </c>
      <c r="P44" s="2">
        <v>3.3663650000000001</v>
      </c>
      <c r="Q44" s="2">
        <v>29.522306</v>
      </c>
      <c r="R44" s="2">
        <v>4.0929674228257698</v>
      </c>
      <c r="S44" s="2">
        <v>7.4075550000000003</v>
      </c>
      <c r="T44" s="2">
        <v>7.7659310000000001</v>
      </c>
      <c r="U44" s="2">
        <v>0.40221707110702898</v>
      </c>
      <c r="V44" s="2">
        <v>9.9634800000000006</v>
      </c>
      <c r="W44" s="2">
        <v>6.1655709999999999</v>
      </c>
      <c r="X44" s="2">
        <v>33.748162000000001</v>
      </c>
      <c r="Y44" s="2">
        <v>39.671559999999999</v>
      </c>
    </row>
    <row r="45" spans="1:25" hidden="1">
      <c r="A45" s="5" t="s">
        <v>54</v>
      </c>
      <c r="B45" s="1">
        <v>2</v>
      </c>
      <c r="C45" s="2">
        <v>60.1601</v>
      </c>
      <c r="D45" s="2">
        <v>85.595245000000006</v>
      </c>
      <c r="E45" s="2">
        <v>42.990451999999998</v>
      </c>
      <c r="F45" s="2">
        <v>1.509231</v>
      </c>
      <c r="G45" s="2">
        <v>36.312528999999998</v>
      </c>
      <c r="H45" s="2">
        <v>27.958863000000001</v>
      </c>
      <c r="I45" s="2">
        <v>104.682401</v>
      </c>
      <c r="J45" s="2">
        <v>28.665520000000001</v>
      </c>
      <c r="K45" s="2">
        <v>17.4758</v>
      </c>
      <c r="L45" s="3">
        <v>11.810415000000001</v>
      </c>
      <c r="M45" s="2">
        <v>6.616644</v>
      </c>
      <c r="N45" s="2">
        <v>0.316556</v>
      </c>
      <c r="O45" s="2">
        <v>5.5588100000000003</v>
      </c>
      <c r="P45" s="2">
        <v>3.18024</v>
      </c>
      <c r="Q45" s="2">
        <v>23.991156</v>
      </c>
      <c r="R45" s="2">
        <v>4.77415440968608</v>
      </c>
      <c r="S45" s="2">
        <v>15.527908999999999</v>
      </c>
      <c r="T45" s="2">
        <v>6.2699759999999998</v>
      </c>
      <c r="U45" s="2">
        <v>6.5482720080553598</v>
      </c>
      <c r="V45" s="2">
        <v>14.552762</v>
      </c>
      <c r="W45" s="2">
        <v>8.7076429999999991</v>
      </c>
      <c r="X45" s="2">
        <v>25.145060000000001</v>
      </c>
      <c r="Y45" s="2">
        <v>34.924422999999997</v>
      </c>
    </row>
    <row r="46" spans="1:25" hidden="1">
      <c r="A46" s="5" t="s">
        <v>55</v>
      </c>
      <c r="B46" s="1">
        <v>2</v>
      </c>
      <c r="C46" s="2">
        <v>41.104500000000002</v>
      </c>
      <c r="D46" s="2">
        <v>80.464921000000004</v>
      </c>
      <c r="E46" s="2">
        <v>41.390653</v>
      </c>
      <c r="F46" s="2">
        <v>1.980556</v>
      </c>
      <c r="G46" s="2">
        <v>33.186244000000002</v>
      </c>
      <c r="H46" s="2">
        <v>34.021540000000002</v>
      </c>
      <c r="I46" s="2">
        <v>100.49345599999999</v>
      </c>
      <c r="J46" s="2">
        <v>33.740493999999998</v>
      </c>
      <c r="K46" s="2">
        <v>10.19</v>
      </c>
      <c r="L46" s="3">
        <v>18.440660999999999</v>
      </c>
      <c r="M46" s="2">
        <v>7.702261</v>
      </c>
      <c r="N46" s="2">
        <v>0.15576999999999999</v>
      </c>
      <c r="O46" s="2">
        <v>4.2875360000000002</v>
      </c>
      <c r="P46" s="2">
        <v>4.0240799999999997</v>
      </c>
      <c r="Q46" s="2">
        <v>34.113183999999997</v>
      </c>
      <c r="R46" s="2">
        <v>4.0787992480303599</v>
      </c>
      <c r="S46" s="2">
        <v>19.996988000000002</v>
      </c>
      <c r="T46" s="2">
        <v>12.907225</v>
      </c>
      <c r="U46" s="2">
        <v>1.5224848607211301</v>
      </c>
      <c r="V46" s="2">
        <v>14.353529999999999</v>
      </c>
      <c r="W46" s="2">
        <v>7.3699199999999996</v>
      </c>
      <c r="X46" s="2">
        <v>38.619461000000001</v>
      </c>
      <c r="Y46" s="2">
        <v>37.963566999999998</v>
      </c>
    </row>
    <row r="47" spans="1:25" hidden="1">
      <c r="A47" s="5" t="s">
        <v>56</v>
      </c>
      <c r="B47" s="1">
        <v>2</v>
      </c>
      <c r="C47" s="2">
        <v>69.459000000000003</v>
      </c>
      <c r="D47" s="2">
        <v>91.590655999999996</v>
      </c>
      <c r="E47" s="2">
        <v>46.251936999999998</v>
      </c>
      <c r="F47" s="2">
        <v>1.339286</v>
      </c>
      <c r="G47" s="2">
        <v>38.864238</v>
      </c>
      <c r="H47" s="2">
        <v>23.479419</v>
      </c>
      <c r="I47" s="2">
        <v>116.547696</v>
      </c>
      <c r="J47" s="2">
        <v>60.415982999999997</v>
      </c>
      <c r="K47" s="2">
        <v>8.7902000000000005</v>
      </c>
      <c r="L47" s="3">
        <v>7.3097200000000004</v>
      </c>
      <c r="M47" s="2">
        <v>3.649864</v>
      </c>
      <c r="N47" s="2">
        <v>0.102991</v>
      </c>
      <c r="O47" s="2">
        <v>2.392242</v>
      </c>
      <c r="P47" s="2">
        <v>1.8965780000000001</v>
      </c>
      <c r="Q47" s="2">
        <v>11.808581</v>
      </c>
      <c r="R47" s="2">
        <v>5.0859416167865099</v>
      </c>
      <c r="S47" s="2">
        <v>6.1299419999999998</v>
      </c>
      <c r="T47" s="2">
        <v>4.7165809999999997</v>
      </c>
      <c r="U47" s="2">
        <v>2.0260257458116402</v>
      </c>
      <c r="V47" s="2">
        <v>7.6420180000000002</v>
      </c>
      <c r="W47" s="2">
        <v>4.8683940000000003</v>
      </c>
      <c r="X47" s="2">
        <v>7.9414110000000004</v>
      </c>
      <c r="Y47" s="2">
        <v>33.74774</v>
      </c>
    </row>
    <row r="48" spans="1:25" hidden="1">
      <c r="A48" s="5" t="s">
        <v>57</v>
      </c>
      <c r="B48" s="1">
        <v>2</v>
      </c>
      <c r="C48" s="2">
        <v>45.599800000000002</v>
      </c>
      <c r="D48" s="2">
        <v>65.573672999999999</v>
      </c>
      <c r="E48" s="2">
        <v>33.064529999999998</v>
      </c>
      <c r="F48" s="2">
        <v>1.463889</v>
      </c>
      <c r="G48" s="2">
        <v>33.837156</v>
      </c>
      <c r="H48" s="2">
        <v>32.919514999999997</v>
      </c>
      <c r="I48" s="2">
        <v>98.281794000000005</v>
      </c>
      <c r="J48" s="2">
        <v>34.476325000000003</v>
      </c>
      <c r="K48" s="2">
        <v>9.9894999999999996</v>
      </c>
      <c r="L48" s="3">
        <v>10.863249</v>
      </c>
      <c r="M48" s="2">
        <v>5.3389990000000003</v>
      </c>
      <c r="N48" s="2">
        <v>0.106778</v>
      </c>
      <c r="O48" s="2">
        <v>3.1747619999999999</v>
      </c>
      <c r="P48" s="2">
        <v>3.877691</v>
      </c>
      <c r="Q48" s="2">
        <v>24.125254999999999</v>
      </c>
      <c r="R48" s="2">
        <v>3.0459744928561001</v>
      </c>
      <c r="S48" s="2">
        <v>4.7716599999999998</v>
      </c>
      <c r="T48" s="2">
        <v>7.0632250000000001</v>
      </c>
      <c r="U48" s="2">
        <v>0.21129021352528801</v>
      </c>
      <c r="V48" s="2">
        <v>11.306158999999999</v>
      </c>
      <c r="W48" s="2">
        <v>6.1171980000000001</v>
      </c>
      <c r="X48" s="2">
        <v>21.000881</v>
      </c>
      <c r="Y48" s="2">
        <v>38.482337999999999</v>
      </c>
    </row>
    <row r="49" spans="1:25" hidden="1">
      <c r="A49" s="5" t="s">
        <v>58</v>
      </c>
      <c r="B49" s="1">
        <v>2</v>
      </c>
      <c r="C49" s="2">
        <v>78.883600000000001</v>
      </c>
      <c r="D49" s="2">
        <v>93.451470999999998</v>
      </c>
      <c r="E49" s="2">
        <v>49.348322000000003</v>
      </c>
      <c r="F49" s="2">
        <v>1.1975</v>
      </c>
      <c r="G49" s="2">
        <v>39.099845999999999</v>
      </c>
      <c r="H49" s="2">
        <v>22.991228</v>
      </c>
      <c r="I49" s="2">
        <v>167.776714</v>
      </c>
      <c r="J49" s="2">
        <v>48.970013000000002</v>
      </c>
      <c r="K49" s="2">
        <v>5.6950000000000003</v>
      </c>
      <c r="L49" s="3">
        <v>4.041093</v>
      </c>
      <c r="M49" s="2">
        <v>6.3672389999999996</v>
      </c>
      <c r="N49" s="2">
        <v>5.2419E-2</v>
      </c>
      <c r="O49" s="2">
        <v>2.0762999999999998</v>
      </c>
      <c r="P49" s="2">
        <v>3.445662</v>
      </c>
      <c r="Q49" s="2">
        <v>21.944748000000001</v>
      </c>
      <c r="R49" s="2">
        <v>4.93510736485287</v>
      </c>
      <c r="S49" s="2">
        <v>2.8975810000000002</v>
      </c>
      <c r="T49" s="2">
        <v>1.9311160000000001</v>
      </c>
      <c r="U49" s="2">
        <v>10.0043138380413</v>
      </c>
      <c r="V49" s="2">
        <v>4.9325840000000003</v>
      </c>
      <c r="W49" s="2">
        <v>3.1867740000000002</v>
      </c>
      <c r="X49" s="2">
        <v>17.377466999999999</v>
      </c>
      <c r="Y49" s="2">
        <v>41.927684999999997</v>
      </c>
    </row>
    <row r="50" spans="1:25" hidden="1">
      <c r="A50" s="5" t="s">
        <v>59</v>
      </c>
      <c r="B50" s="1">
        <v>2</v>
      </c>
      <c r="C50" s="2">
        <v>65.043199999999999</v>
      </c>
      <c r="D50" s="2">
        <v>79.801337000000004</v>
      </c>
      <c r="E50" s="2">
        <v>41.347501999999999</v>
      </c>
      <c r="F50" s="2">
        <v>1.2470000000000001</v>
      </c>
      <c r="G50" s="2">
        <v>39.882148000000001</v>
      </c>
      <c r="H50" s="2">
        <v>20.811921000000002</v>
      </c>
      <c r="I50" s="2">
        <v>75.227743000000004</v>
      </c>
      <c r="J50" s="2">
        <v>50.268895000000001</v>
      </c>
      <c r="K50" s="3">
        <v>16.852900000000002</v>
      </c>
      <c r="L50" s="3">
        <v>16.415103999999999</v>
      </c>
      <c r="M50" s="3">
        <v>6.5924420000000001</v>
      </c>
      <c r="N50" s="2">
        <v>8.8025000000000006E-2</v>
      </c>
      <c r="O50" s="2">
        <v>3.588549</v>
      </c>
      <c r="P50" s="2">
        <v>4.5299829999999996</v>
      </c>
      <c r="Q50" s="2">
        <v>16.139014</v>
      </c>
      <c r="R50" s="2">
        <v>7.3014740727815397</v>
      </c>
      <c r="S50" s="2">
        <v>5.6268560000000001</v>
      </c>
      <c r="T50" s="2">
        <v>4.6126290000000001</v>
      </c>
      <c r="U50" s="2">
        <v>1.4570309165928499</v>
      </c>
      <c r="V50" s="2">
        <v>8.3303239999999992</v>
      </c>
      <c r="W50" s="2">
        <v>5.6181279999999996</v>
      </c>
      <c r="X50" s="2">
        <v>17.539293000000001</v>
      </c>
      <c r="Y50" s="2">
        <v>37.763829000000001</v>
      </c>
    </row>
    <row r="51" spans="1:25" hidden="1">
      <c r="A51" s="5" t="s">
        <v>60</v>
      </c>
      <c r="B51" s="1">
        <v>2</v>
      </c>
      <c r="C51" s="2">
        <v>61.955399999999997</v>
      </c>
      <c r="D51" s="2">
        <v>76.411866000000003</v>
      </c>
      <c r="E51" s="2">
        <v>39.367078999999997</v>
      </c>
      <c r="F51" s="2">
        <v>1.2522219999999999</v>
      </c>
      <c r="G51" s="2">
        <v>39.729216000000001</v>
      </c>
      <c r="H51" s="2">
        <v>21.562964999999998</v>
      </c>
      <c r="I51" s="2">
        <v>126.71227500000001</v>
      </c>
      <c r="J51" s="2">
        <v>10.6589569999999</v>
      </c>
      <c r="K51" s="2">
        <v>8.4901</v>
      </c>
      <c r="L51" s="3">
        <v>7.4693680000000002</v>
      </c>
      <c r="M51" s="2">
        <v>1.8630119999999999</v>
      </c>
      <c r="N51" s="2">
        <v>7.9079999999999998E-2</v>
      </c>
      <c r="O51" s="2">
        <v>1.717989</v>
      </c>
      <c r="P51" s="2">
        <v>1.764764</v>
      </c>
      <c r="Q51" s="2">
        <v>27.735455999999999</v>
      </c>
      <c r="R51" s="2">
        <v>6.87886579180587</v>
      </c>
      <c r="S51" s="2">
        <v>8.6343429999999994</v>
      </c>
      <c r="T51" s="2">
        <v>5.8429380000000002</v>
      </c>
      <c r="U51" s="2">
        <v>2.2763686308001301</v>
      </c>
      <c r="V51" s="2">
        <v>5.7031150000000004</v>
      </c>
      <c r="W51" s="2">
        <v>3.7956400000000001</v>
      </c>
      <c r="X51" s="2">
        <v>25.708038999999999</v>
      </c>
      <c r="Y51" s="2">
        <v>40.000565999999999</v>
      </c>
    </row>
    <row r="52" spans="1:25" hidden="1">
      <c r="A52" s="5" t="s">
        <v>61</v>
      </c>
      <c r="B52" s="1">
        <v>2</v>
      </c>
      <c r="C52" s="2">
        <v>43.917299999999997</v>
      </c>
      <c r="D52" s="2">
        <v>73.729865000000004</v>
      </c>
      <c r="E52" s="2">
        <v>38.283079999999998</v>
      </c>
      <c r="F52" s="2">
        <v>1.754286</v>
      </c>
      <c r="G52" s="2">
        <v>37.278140999999998</v>
      </c>
      <c r="H52" s="2">
        <v>26.512867</v>
      </c>
      <c r="I52" s="2">
        <v>126.778621</v>
      </c>
      <c r="J52" s="2">
        <v>37.898235</v>
      </c>
      <c r="K52" s="2">
        <v>12.131399999999999</v>
      </c>
      <c r="L52" s="3">
        <v>13.533007</v>
      </c>
      <c r="M52" s="2">
        <v>6.4576320000000003</v>
      </c>
      <c r="N52" s="2">
        <v>0.26633499999999999</v>
      </c>
      <c r="O52" s="2">
        <v>5.6458389999999996</v>
      </c>
      <c r="P52" s="2">
        <v>3.1089289999999998</v>
      </c>
      <c r="Q52" s="2">
        <v>37.560512000000003</v>
      </c>
      <c r="R52" s="2">
        <v>6.8372263825876098</v>
      </c>
      <c r="S52" s="2">
        <v>8.3629669999999994</v>
      </c>
      <c r="T52" s="2">
        <v>7.8497599999999998</v>
      </c>
      <c r="U52" s="2">
        <v>6.8444641060195304</v>
      </c>
      <c r="V52" s="2">
        <v>16.543223999999999</v>
      </c>
      <c r="W52" s="2">
        <v>10.141249</v>
      </c>
      <c r="X52" s="2">
        <v>11.966317</v>
      </c>
      <c r="Y52" s="2">
        <v>36.796568000000001</v>
      </c>
    </row>
    <row r="53" spans="1:25" hidden="1">
      <c r="A53" s="5" t="s">
        <v>62</v>
      </c>
      <c r="B53" s="1">
        <v>2</v>
      </c>
      <c r="C53" s="2">
        <v>113.2392</v>
      </c>
      <c r="D53" s="2">
        <v>117.70486099999999</v>
      </c>
      <c r="E53" s="2">
        <v>59.712383000000003</v>
      </c>
      <c r="F53" s="2">
        <v>1.053636</v>
      </c>
      <c r="G53" s="2">
        <v>41.722563000000001</v>
      </c>
      <c r="H53" s="2">
        <v>17.100180000000002</v>
      </c>
      <c r="I53" s="2">
        <v>128.96585999999999</v>
      </c>
      <c r="J53" s="2">
        <v>21.733483</v>
      </c>
      <c r="K53" s="2">
        <v>10.5717</v>
      </c>
      <c r="L53" s="3">
        <v>6.0164759999999999</v>
      </c>
      <c r="M53" s="2">
        <v>5.7204370000000004</v>
      </c>
      <c r="N53" s="2">
        <v>5.6439999999999997E-2</v>
      </c>
      <c r="O53" s="2">
        <v>1.4474579999999999</v>
      </c>
      <c r="P53" s="2">
        <v>1.619429</v>
      </c>
      <c r="Q53" s="2">
        <v>50.473019999999998</v>
      </c>
      <c r="R53" s="2">
        <v>7.0918491761850797</v>
      </c>
      <c r="S53" s="2">
        <v>3.0553349999999999</v>
      </c>
      <c r="T53" s="2">
        <v>2.702248</v>
      </c>
      <c r="U53" s="2">
        <v>8.9943037916424995</v>
      </c>
      <c r="V53" s="2">
        <v>2.108365</v>
      </c>
      <c r="W53" s="2">
        <v>1.530753</v>
      </c>
      <c r="X53" s="2">
        <v>16.687094999999999</v>
      </c>
      <c r="Y53" s="2">
        <v>40.971344000000002</v>
      </c>
    </row>
    <row r="54" spans="1:25" hidden="1">
      <c r="A54" s="5" t="s">
        <v>63</v>
      </c>
      <c r="B54" s="1">
        <v>2</v>
      </c>
      <c r="C54" s="2">
        <v>79.045500000000004</v>
      </c>
      <c r="D54" s="2">
        <v>97.710969000000006</v>
      </c>
      <c r="E54" s="2">
        <v>49.582017</v>
      </c>
      <c r="F54" s="2">
        <v>1.2528570000000001</v>
      </c>
      <c r="G54" s="2">
        <v>39.429625999999999</v>
      </c>
      <c r="H54" s="2">
        <v>23.011704000000002</v>
      </c>
      <c r="I54" s="2">
        <v>144.868582</v>
      </c>
      <c r="J54" s="2">
        <v>49.517125999999998</v>
      </c>
      <c r="K54" s="2">
        <v>7.9371</v>
      </c>
      <c r="L54" s="3">
        <v>4.8639340000000004</v>
      </c>
      <c r="M54" s="2">
        <v>1.524505</v>
      </c>
      <c r="N54" s="2">
        <v>7.8684000000000004E-2</v>
      </c>
      <c r="O54" s="2">
        <v>1.877227</v>
      </c>
      <c r="P54" s="2">
        <v>2.2347260000000002</v>
      </c>
      <c r="Q54" s="2">
        <v>32.473084</v>
      </c>
      <c r="R54" s="2">
        <v>4.7124843634377198</v>
      </c>
      <c r="S54" s="2">
        <v>3.6442429999999999</v>
      </c>
      <c r="T54" s="2">
        <v>2.9191280000000002</v>
      </c>
      <c r="U54" s="2">
        <v>0.53955316200238401</v>
      </c>
      <c r="V54" s="2">
        <v>4.4584029999999997</v>
      </c>
      <c r="W54" s="2">
        <v>2.8752390000000001</v>
      </c>
      <c r="X54" s="2">
        <v>25.215275999999999</v>
      </c>
      <c r="Y54" s="2">
        <v>37.250686999999999</v>
      </c>
    </row>
    <row r="55" spans="1:25" hidden="1">
      <c r="A55" s="5" t="s">
        <v>64</v>
      </c>
      <c r="B55" s="1">
        <v>2</v>
      </c>
      <c r="C55" s="2">
        <v>52.148800000000001</v>
      </c>
      <c r="D55" s="2">
        <v>63.258941999999998</v>
      </c>
      <c r="E55" s="2">
        <v>30.870896999999999</v>
      </c>
      <c r="F55" s="2">
        <v>1.229474</v>
      </c>
      <c r="G55" s="2">
        <v>36.143241000000003</v>
      </c>
      <c r="H55" s="2">
        <v>28.319227999999999</v>
      </c>
      <c r="I55" s="2">
        <v>143.238553</v>
      </c>
      <c r="J55" s="2">
        <v>30.064233999999999</v>
      </c>
      <c r="K55" s="2">
        <v>8.6148000000000007</v>
      </c>
      <c r="L55" s="3">
        <v>9.7146080000000001</v>
      </c>
      <c r="M55" s="2">
        <v>5.9928330000000001</v>
      </c>
      <c r="N55" s="2">
        <v>0.12834300000000001</v>
      </c>
      <c r="O55" s="2">
        <v>3.7629260000000002</v>
      </c>
      <c r="P55" s="2">
        <v>3.686067</v>
      </c>
      <c r="Q55" s="2">
        <v>39.772033</v>
      </c>
      <c r="R55" s="2">
        <v>5.7085905134396304</v>
      </c>
      <c r="S55" s="2">
        <v>6.0872219999999997</v>
      </c>
      <c r="T55" s="2">
        <v>3.6329020000000001</v>
      </c>
      <c r="U55" s="2">
        <v>11.799320382226099</v>
      </c>
      <c r="V55" s="2">
        <v>10.085844</v>
      </c>
      <c r="W55" s="2">
        <v>6.0105019999999998</v>
      </c>
      <c r="X55" s="2">
        <v>22.665658000000001</v>
      </c>
      <c r="Y55" s="2">
        <v>39.352958000000001</v>
      </c>
    </row>
    <row r="56" spans="1:25" hidden="1">
      <c r="A56" s="5" t="s">
        <v>65</v>
      </c>
      <c r="B56" s="1">
        <v>2</v>
      </c>
      <c r="C56" s="2">
        <v>69.745000000000005</v>
      </c>
      <c r="D56" s="2">
        <v>94.281897999999998</v>
      </c>
      <c r="E56" s="2">
        <v>48.443804</v>
      </c>
      <c r="F56" s="2">
        <v>1.3742859999999999</v>
      </c>
      <c r="G56" s="2">
        <v>40.041956999999996</v>
      </c>
      <c r="H56" s="2">
        <v>21.254441</v>
      </c>
      <c r="I56" s="2">
        <v>120.493151</v>
      </c>
      <c r="J56" s="2">
        <v>41.124322999999997</v>
      </c>
      <c r="K56" s="2">
        <v>12.0052</v>
      </c>
      <c r="L56" s="3">
        <v>12.745542</v>
      </c>
      <c r="M56" s="2">
        <v>3.3716119999999998</v>
      </c>
      <c r="N56" s="2">
        <v>9.2463000000000004E-2</v>
      </c>
      <c r="O56" s="2">
        <v>2.8665349999999998</v>
      </c>
      <c r="P56" s="2">
        <v>4.709168</v>
      </c>
      <c r="Q56" s="2">
        <v>31.612310999999998</v>
      </c>
      <c r="R56" s="2">
        <v>5.1149764127503996</v>
      </c>
      <c r="S56" s="2">
        <v>10.086914</v>
      </c>
      <c r="T56" s="2">
        <v>8.0155049999999992</v>
      </c>
      <c r="U56" s="2">
        <v>2.3840004797237202</v>
      </c>
      <c r="V56" s="2">
        <v>6.8507550000000004</v>
      </c>
      <c r="W56" s="2">
        <v>4.8094440000000001</v>
      </c>
      <c r="X56" s="2">
        <v>24.921994999999999</v>
      </c>
      <c r="Y56" s="2">
        <v>35.971255999999997</v>
      </c>
    </row>
    <row r="57" spans="1:25" hidden="1">
      <c r="A57" s="5" t="s">
        <v>66</v>
      </c>
      <c r="B57" s="1">
        <v>2</v>
      </c>
      <c r="C57" s="2">
        <v>84.733500000000006</v>
      </c>
      <c r="D57" s="2">
        <v>119.825885</v>
      </c>
      <c r="E57" s="2">
        <v>58.281534000000001</v>
      </c>
      <c r="F57" s="2">
        <v>1.5255559999999999</v>
      </c>
      <c r="G57" s="2">
        <v>38.523553</v>
      </c>
      <c r="H57" s="2">
        <v>23.658356000000001</v>
      </c>
      <c r="I57" s="2">
        <v>111.890441</v>
      </c>
      <c r="J57" s="2">
        <v>33.564847999999998</v>
      </c>
      <c r="K57" s="2">
        <v>17.719799999999999</v>
      </c>
      <c r="L57" s="3">
        <v>14.184354000000001</v>
      </c>
      <c r="M57" s="2">
        <v>7.5618619999999996</v>
      </c>
      <c r="N57" s="2">
        <v>0.35146500000000003</v>
      </c>
      <c r="O57" s="2">
        <v>3.3486630000000002</v>
      </c>
      <c r="P57" s="2">
        <v>4.1004100000000001</v>
      </c>
      <c r="Q57" s="2">
        <v>46.485416000000001</v>
      </c>
      <c r="R57" s="2">
        <v>10.3724011679207</v>
      </c>
      <c r="S57" s="2">
        <v>9.3913410000000006</v>
      </c>
      <c r="T57" s="2">
        <v>4.2742649999999998</v>
      </c>
      <c r="U57" s="2">
        <v>8.3627423620909899E-2</v>
      </c>
      <c r="V57" s="2">
        <v>1.574441</v>
      </c>
      <c r="W57" s="2">
        <v>1.076139</v>
      </c>
      <c r="X57" s="2">
        <v>15.755198999999999</v>
      </c>
      <c r="Y57" s="2">
        <v>38.511861000000003</v>
      </c>
    </row>
    <row r="58" spans="1:25" hidden="1">
      <c r="A58" s="5" t="s">
        <v>67</v>
      </c>
      <c r="B58" s="1">
        <v>2</v>
      </c>
      <c r="C58" s="2">
        <v>39.516800000000003</v>
      </c>
      <c r="D58" s="2">
        <v>50.182946000000001</v>
      </c>
      <c r="E58" s="2">
        <v>25.738969999999998</v>
      </c>
      <c r="F58" s="2">
        <v>1.3404</v>
      </c>
      <c r="G58" s="2">
        <v>33.801172999999999</v>
      </c>
      <c r="H58" s="2">
        <v>33.891111000000002</v>
      </c>
      <c r="I58" s="2">
        <v>201.06798599999999</v>
      </c>
      <c r="J58" s="2">
        <v>37.175283999999998</v>
      </c>
      <c r="K58" s="2">
        <v>12.3971</v>
      </c>
      <c r="L58" s="3">
        <v>11.918001</v>
      </c>
      <c r="M58" s="2">
        <v>5.6592840000000004</v>
      </c>
      <c r="N58" s="2">
        <v>0.26983800000000002</v>
      </c>
      <c r="O58" s="2">
        <v>7.0947969999999998</v>
      </c>
      <c r="P58" s="2">
        <v>10.382603</v>
      </c>
      <c r="Q58" s="2">
        <v>356.31159400000001</v>
      </c>
      <c r="R58" s="2">
        <v>12.423833735604401</v>
      </c>
      <c r="S58" s="2">
        <v>14.395009999999999</v>
      </c>
      <c r="T58" s="2">
        <v>9.6088430000000002</v>
      </c>
      <c r="U58" s="2">
        <v>3.61229283418673</v>
      </c>
      <c r="V58" s="2">
        <v>18.186481000000001</v>
      </c>
      <c r="W58" s="2">
        <v>10.056309000000001</v>
      </c>
      <c r="X58" s="2">
        <v>55.410322000000001</v>
      </c>
      <c r="Y58" s="2">
        <v>37.927843000000003</v>
      </c>
    </row>
    <row r="59" spans="1:25" hidden="1">
      <c r="A59" s="5" t="s">
        <v>68</v>
      </c>
      <c r="B59" s="1">
        <v>2</v>
      </c>
      <c r="C59" s="2">
        <v>44.347799999999999</v>
      </c>
      <c r="D59" s="2">
        <v>77.018843000000004</v>
      </c>
      <c r="E59" s="2">
        <v>40.12809</v>
      </c>
      <c r="F59" s="2">
        <v>1.796667</v>
      </c>
      <c r="G59" s="2">
        <v>33.613844999999998</v>
      </c>
      <c r="H59" s="2">
        <v>34.106290000000001</v>
      </c>
      <c r="I59" s="2">
        <v>67.570693000000006</v>
      </c>
      <c r="J59" s="2">
        <v>40.082374000000002</v>
      </c>
      <c r="K59" s="2">
        <v>10.262</v>
      </c>
      <c r="L59" s="3">
        <v>9.7752739999999996</v>
      </c>
      <c r="M59" s="2">
        <v>5.5172879999999997</v>
      </c>
      <c r="N59" s="2">
        <v>0.28284300000000001</v>
      </c>
      <c r="O59" s="2">
        <v>3.7385290000000002</v>
      </c>
      <c r="P59" s="2">
        <v>5.9277709999999999</v>
      </c>
      <c r="Q59" s="2">
        <v>25.984503</v>
      </c>
      <c r="R59" s="2">
        <v>7.01987681385258</v>
      </c>
      <c r="S59" s="2">
        <v>11.467798</v>
      </c>
      <c r="T59" s="2">
        <v>10.21855</v>
      </c>
      <c r="U59" s="2">
        <v>2.1951269588600102</v>
      </c>
      <c r="V59" s="2">
        <v>14.380376999999999</v>
      </c>
      <c r="W59" s="2">
        <v>7.4948050000000004</v>
      </c>
      <c r="X59" s="2">
        <v>24.674009999999999</v>
      </c>
      <c r="Y59" s="2">
        <v>31.725474999999999</v>
      </c>
    </row>
    <row r="60" spans="1:25" hidden="1">
      <c r="A60" s="5" t="s">
        <v>69</v>
      </c>
      <c r="B60" s="1">
        <v>2</v>
      </c>
      <c r="C60" s="2">
        <v>57.7742</v>
      </c>
      <c r="D60" s="2">
        <v>78.085818000000003</v>
      </c>
      <c r="E60" s="2">
        <v>40.828823</v>
      </c>
      <c r="F60" s="2">
        <v>1.368571</v>
      </c>
      <c r="G60" s="2">
        <v>37.840105999999999</v>
      </c>
      <c r="H60" s="2">
        <v>25.708718999999999</v>
      </c>
      <c r="I60" s="2">
        <v>173.13982300000001</v>
      </c>
      <c r="J60" s="2">
        <v>35.415139000000003</v>
      </c>
      <c r="K60" s="2">
        <v>7.8525999999999998</v>
      </c>
      <c r="L60" s="3">
        <v>7.6973570000000002</v>
      </c>
      <c r="M60" s="2">
        <v>4.3958940000000002</v>
      </c>
      <c r="N60" s="2">
        <v>7.1021000000000001E-2</v>
      </c>
      <c r="O60" s="2">
        <v>1.9323509999999999</v>
      </c>
      <c r="P60" s="2">
        <v>3.344805</v>
      </c>
      <c r="Q60" s="2">
        <v>50.154266999999997</v>
      </c>
      <c r="R60" s="2">
        <v>6.9007315821280901</v>
      </c>
      <c r="S60" s="2">
        <v>4.6036099999999998</v>
      </c>
      <c r="T60" s="2">
        <v>3.9130980000000002</v>
      </c>
      <c r="U60" s="2">
        <v>2.67637370963577</v>
      </c>
      <c r="V60" s="2">
        <v>5.2027340000000004</v>
      </c>
      <c r="W60" s="2">
        <v>3.175942</v>
      </c>
      <c r="X60" s="2">
        <v>34.771721999999997</v>
      </c>
      <c r="Y60" s="2">
        <v>34.127875000000003</v>
      </c>
    </row>
    <row r="61" spans="1:25" hidden="1">
      <c r="A61" s="5" t="s">
        <v>70</v>
      </c>
      <c r="B61" s="1">
        <v>2</v>
      </c>
      <c r="C61" s="2">
        <v>69.867699999999999</v>
      </c>
      <c r="D61" s="2">
        <v>81.382097999999999</v>
      </c>
      <c r="E61" s="2">
        <v>43.916294999999998</v>
      </c>
      <c r="F61" s="2">
        <v>1.176364</v>
      </c>
      <c r="G61" s="2">
        <v>36.143419000000002</v>
      </c>
      <c r="H61" s="2">
        <v>27.713595999999999</v>
      </c>
      <c r="I61" s="2">
        <v>174.11575400000001</v>
      </c>
      <c r="J61" s="2">
        <v>41.428877</v>
      </c>
      <c r="K61" s="2">
        <v>16.105599999999999</v>
      </c>
      <c r="L61" s="3">
        <v>19.003114</v>
      </c>
      <c r="M61" s="2">
        <v>9.1777789999999992</v>
      </c>
      <c r="N61" s="2">
        <v>7.3928999999999995E-2</v>
      </c>
      <c r="O61" s="2">
        <v>4.0068089999999996</v>
      </c>
      <c r="P61" s="2">
        <v>3.6814819999999999</v>
      </c>
      <c r="Q61" s="2">
        <v>92.607817999999995</v>
      </c>
      <c r="R61" s="2">
        <v>12.457846407427301</v>
      </c>
      <c r="S61" s="2">
        <v>16.76811</v>
      </c>
      <c r="T61" s="2">
        <v>20.729523</v>
      </c>
      <c r="U61" s="2">
        <v>11.4948773861618</v>
      </c>
      <c r="V61" s="2">
        <v>9.7821639999999999</v>
      </c>
      <c r="W61" s="2">
        <v>5.3829159999999998</v>
      </c>
      <c r="X61" s="2">
        <v>20.465328</v>
      </c>
      <c r="Y61" s="2">
        <v>39.126294999999999</v>
      </c>
    </row>
    <row r="62" spans="1:25" hidden="1">
      <c r="A62" s="5" t="s">
        <v>71</v>
      </c>
      <c r="B62" s="1">
        <v>2</v>
      </c>
      <c r="C62" s="2">
        <v>38.381599999999999</v>
      </c>
      <c r="D62" s="2">
        <v>58.943503999999997</v>
      </c>
      <c r="E62" s="2">
        <v>30.279868</v>
      </c>
      <c r="F62" s="2">
        <v>1.5874999999999999</v>
      </c>
      <c r="G62" s="2">
        <v>33.628300000000003</v>
      </c>
      <c r="H62" s="2">
        <v>33.746046999999997</v>
      </c>
      <c r="I62" s="2">
        <v>93.015377999999998</v>
      </c>
      <c r="J62" s="2">
        <v>32.368837999999997</v>
      </c>
      <c r="K62" s="2">
        <v>11.719099999999999</v>
      </c>
      <c r="L62" s="3">
        <v>13.038289000000001</v>
      </c>
      <c r="M62" s="2">
        <v>6.6702959999999996</v>
      </c>
      <c r="N62" s="2">
        <v>0.150224</v>
      </c>
      <c r="O62" s="2">
        <v>3.401799</v>
      </c>
      <c r="P62" s="2">
        <v>6.2219049999999996</v>
      </c>
      <c r="Q62" s="2">
        <v>40.464815999999999</v>
      </c>
      <c r="R62" s="2">
        <v>6.1106827925894702</v>
      </c>
      <c r="S62" s="2">
        <v>9.4014710000000008</v>
      </c>
      <c r="T62" s="2">
        <v>7.7309520000000003</v>
      </c>
      <c r="U62" s="2">
        <v>3.5597298934511299</v>
      </c>
      <c r="V62" s="2">
        <v>6.664536</v>
      </c>
      <c r="W62" s="2">
        <v>3.2175099999999999</v>
      </c>
      <c r="X62" s="2">
        <v>24.03482</v>
      </c>
      <c r="Y62" s="2">
        <v>38.283558999999997</v>
      </c>
    </row>
    <row r="63" spans="1:25" hidden="1">
      <c r="A63" s="5" t="s">
        <v>72</v>
      </c>
      <c r="B63" s="1">
        <v>2</v>
      </c>
      <c r="C63" s="2">
        <v>55.6</v>
      </c>
      <c r="D63" s="2">
        <v>53.302956999999999</v>
      </c>
      <c r="E63" s="2">
        <v>27.259594</v>
      </c>
      <c r="F63" s="2">
        <v>0.97029399999999999</v>
      </c>
      <c r="G63" s="2">
        <v>39.199305000000003</v>
      </c>
      <c r="H63" s="2">
        <v>22.533335999999998</v>
      </c>
      <c r="I63" s="2">
        <v>107.42460800000001</v>
      </c>
      <c r="J63" s="2">
        <v>32.955571999999997</v>
      </c>
      <c r="K63" s="2">
        <v>12.424200000000001</v>
      </c>
      <c r="L63" s="3">
        <v>11.656558</v>
      </c>
      <c r="M63" s="2">
        <v>5.143408</v>
      </c>
      <c r="N63" s="2">
        <v>4.1886E-2</v>
      </c>
      <c r="O63" s="2">
        <v>4.1204599999999996</v>
      </c>
      <c r="P63" s="2">
        <v>6.9637890000000002</v>
      </c>
      <c r="Q63" s="2">
        <v>25.64536</v>
      </c>
      <c r="R63" s="2">
        <v>4.8512995835136801</v>
      </c>
      <c r="S63" s="2">
        <v>7.4480449999999996</v>
      </c>
      <c r="T63" s="2">
        <v>7.8870100000000001</v>
      </c>
      <c r="U63" s="2">
        <v>0.78985723017130305</v>
      </c>
      <c r="V63" s="2">
        <v>8.2603659999999994</v>
      </c>
      <c r="W63" s="2">
        <v>5.5594619999999999</v>
      </c>
      <c r="X63" s="2">
        <v>15.920946000000001</v>
      </c>
      <c r="Y63" s="2">
        <v>34.201390000000004</v>
      </c>
    </row>
    <row r="64" spans="1:25">
      <c r="A64" s="5" t="s">
        <v>73</v>
      </c>
      <c r="B64" s="1">
        <v>3</v>
      </c>
      <c r="C64" s="2">
        <v>72.366699999999994</v>
      </c>
      <c r="D64" s="2">
        <v>92.693101999999996</v>
      </c>
      <c r="E64" s="2">
        <v>48.292029999999997</v>
      </c>
      <c r="F64" s="2">
        <v>1.299231</v>
      </c>
      <c r="G64" s="2">
        <v>40.060302</v>
      </c>
      <c r="H64" s="2">
        <v>23.606107999999999</v>
      </c>
      <c r="I64" s="2">
        <v>148.47601299999999</v>
      </c>
      <c r="J64" s="2">
        <v>35.260750000000002</v>
      </c>
      <c r="K64" s="2">
        <v>9.9528999999999996</v>
      </c>
      <c r="L64" s="3">
        <v>8.358924</v>
      </c>
      <c r="M64" s="2">
        <v>4.2802210000000001</v>
      </c>
      <c r="N64" s="2">
        <v>7.7830999999999997E-2</v>
      </c>
      <c r="O64" s="2">
        <v>2.5024030000000002</v>
      </c>
      <c r="P64" s="2">
        <v>1.8369530000000001</v>
      </c>
      <c r="Q64" s="2">
        <v>25.910236999999999</v>
      </c>
      <c r="R64" s="2">
        <v>4.4921511134261403</v>
      </c>
      <c r="S64" s="2">
        <v>4.8271179999999996</v>
      </c>
      <c r="T64" s="2">
        <v>2.9341050000000002</v>
      </c>
      <c r="U64" s="2">
        <v>1.84683160408188</v>
      </c>
      <c r="V64" s="2">
        <v>7.7747289999999998</v>
      </c>
      <c r="W64" s="2">
        <v>5.3726739999999999</v>
      </c>
      <c r="X64" s="2">
        <v>28.599948000000001</v>
      </c>
      <c r="Y64" s="2">
        <v>39.296723999999998</v>
      </c>
    </row>
    <row r="65" spans="1:25">
      <c r="A65" s="5" t="s">
        <v>74</v>
      </c>
      <c r="B65" s="1">
        <v>3</v>
      </c>
      <c r="C65" s="2">
        <v>57.269500000000001</v>
      </c>
      <c r="D65" s="2">
        <v>83.286467999999999</v>
      </c>
      <c r="E65" s="2">
        <v>43.424484</v>
      </c>
      <c r="F65" s="2">
        <v>1.496</v>
      </c>
      <c r="G65" s="2">
        <v>35.677289999999999</v>
      </c>
      <c r="H65" s="2">
        <v>29.609411999999999</v>
      </c>
      <c r="I65" s="2">
        <v>199.75711000000001</v>
      </c>
      <c r="J65" s="2">
        <v>51.068911</v>
      </c>
      <c r="K65" s="2">
        <v>13.589</v>
      </c>
      <c r="L65" s="3">
        <v>12.66825</v>
      </c>
      <c r="M65" s="2">
        <v>5.133324</v>
      </c>
      <c r="N65" s="2">
        <v>0.17290800000000001</v>
      </c>
      <c r="O65" s="2">
        <v>2.2817189999999998</v>
      </c>
      <c r="P65" s="2">
        <v>1.667492</v>
      </c>
      <c r="Q65" s="2">
        <v>50.963656</v>
      </c>
      <c r="R65" s="2">
        <v>7.2375022802925502</v>
      </c>
      <c r="S65" s="2">
        <v>9.2993039999999993</v>
      </c>
      <c r="T65" s="2">
        <v>6.362698</v>
      </c>
      <c r="U65" s="2">
        <v>0.90565086280704998</v>
      </c>
      <c r="V65" s="2">
        <v>11.15522</v>
      </c>
      <c r="W65" s="2">
        <v>6.6328930000000001</v>
      </c>
      <c r="X65" s="2">
        <v>20.428025999999999</v>
      </c>
      <c r="Y65" s="2">
        <v>34.103645</v>
      </c>
    </row>
    <row r="66" spans="1:25">
      <c r="A66" s="5" t="s">
        <v>75</v>
      </c>
      <c r="B66" s="1">
        <v>3</v>
      </c>
      <c r="C66" s="2">
        <v>55.132800000000003</v>
      </c>
      <c r="D66" s="2">
        <v>80.855844000000005</v>
      </c>
      <c r="E66" s="2">
        <v>41.742089</v>
      </c>
      <c r="F66" s="2">
        <v>1.49</v>
      </c>
      <c r="G66" s="2">
        <v>36.088433000000002</v>
      </c>
      <c r="H66" s="2">
        <v>29.292028999999999</v>
      </c>
      <c r="I66" s="2">
        <v>115.493425</v>
      </c>
      <c r="J66" s="2">
        <v>46.115191000000003</v>
      </c>
      <c r="K66" s="3">
        <v>11.712400000000001</v>
      </c>
      <c r="L66" s="3">
        <v>11.191884</v>
      </c>
      <c r="M66" s="3">
        <v>2.888665</v>
      </c>
      <c r="N66" s="2">
        <v>0.119059</v>
      </c>
      <c r="O66" s="2">
        <v>2.9397549999999999</v>
      </c>
      <c r="P66" s="2">
        <v>3.622198</v>
      </c>
      <c r="Q66" s="2">
        <v>28.454818</v>
      </c>
      <c r="R66" s="2">
        <v>4.2448332928950201</v>
      </c>
      <c r="S66" s="2">
        <v>8.480772</v>
      </c>
      <c r="T66" s="2">
        <v>4.5769320000000002</v>
      </c>
      <c r="U66" s="2">
        <v>0.95928397680409305</v>
      </c>
      <c r="V66" s="2">
        <v>9.7738949999999996</v>
      </c>
      <c r="W66" s="2">
        <v>5.8941480000000004</v>
      </c>
      <c r="X66" s="2">
        <v>30.941216000000001</v>
      </c>
      <c r="Y66" s="2">
        <v>39.117539999999998</v>
      </c>
    </row>
    <row r="67" spans="1:25">
      <c r="A67" s="5" t="s">
        <v>76</v>
      </c>
      <c r="B67" s="1">
        <v>3</v>
      </c>
      <c r="C67" s="2">
        <v>95.309600000000003</v>
      </c>
      <c r="D67" s="2">
        <v>109.556194</v>
      </c>
      <c r="E67" s="2">
        <v>56.779283999999997</v>
      </c>
      <c r="F67" s="2">
        <v>1.169</v>
      </c>
      <c r="G67" s="2">
        <v>41.958674000000002</v>
      </c>
      <c r="H67" s="2">
        <v>17.658801</v>
      </c>
      <c r="I67" s="2">
        <v>138.55030099999999</v>
      </c>
      <c r="J67" s="2">
        <v>44.524304000000001</v>
      </c>
      <c r="K67" s="2">
        <v>10.2567</v>
      </c>
      <c r="L67" s="3">
        <v>9.3569359999999993</v>
      </c>
      <c r="M67" s="2">
        <v>4.212942</v>
      </c>
      <c r="N67" s="2">
        <v>5.3635000000000002E-2</v>
      </c>
      <c r="O67" s="2">
        <v>1.681775</v>
      </c>
      <c r="P67" s="2">
        <v>2.6354950000000001</v>
      </c>
      <c r="Q67" s="2">
        <v>20.197306000000001</v>
      </c>
      <c r="R67" s="2">
        <v>4.9985353020370704</v>
      </c>
      <c r="S67" s="2">
        <v>7.4380189999999997</v>
      </c>
      <c r="T67" s="2">
        <v>5.9635499999999997</v>
      </c>
      <c r="U67" s="2">
        <v>4.8258650442878599</v>
      </c>
      <c r="V67" s="2">
        <v>4.0115230000000004</v>
      </c>
      <c r="W67" s="2">
        <v>2.9633240000000001</v>
      </c>
      <c r="X67" s="2">
        <v>12.837083</v>
      </c>
      <c r="Y67" s="2">
        <v>39.912976999999998</v>
      </c>
    </row>
    <row r="68" spans="1:25">
      <c r="A68" s="5" t="s">
        <v>77</v>
      </c>
      <c r="B68" s="1">
        <v>3</v>
      </c>
      <c r="C68" s="2">
        <v>73.832499999999996</v>
      </c>
      <c r="D68" s="2">
        <v>96.500710999999995</v>
      </c>
      <c r="E68" s="2">
        <v>47.972799999999999</v>
      </c>
      <c r="F68" s="2">
        <v>1.318333</v>
      </c>
      <c r="G68" s="2">
        <v>34.635632000000001</v>
      </c>
      <c r="H68" s="2">
        <v>32.072791000000002</v>
      </c>
      <c r="I68" s="2">
        <v>174.408601</v>
      </c>
      <c r="J68" s="2">
        <v>37.158824000000003</v>
      </c>
      <c r="K68" s="2">
        <v>4.4241999999999999</v>
      </c>
      <c r="L68" s="3">
        <v>4.6233279999999999</v>
      </c>
      <c r="M68" s="2">
        <v>4.5341820000000004</v>
      </c>
      <c r="N68" s="2">
        <v>4.0415E-2</v>
      </c>
      <c r="O68" s="2">
        <v>2.7908300000000001</v>
      </c>
      <c r="P68" s="2">
        <v>3.287315</v>
      </c>
      <c r="Q68" s="2">
        <v>53.392595999999998</v>
      </c>
      <c r="R68" s="2">
        <v>5.9117472086588903</v>
      </c>
      <c r="S68" s="2">
        <v>2.9868700000000001</v>
      </c>
      <c r="T68" s="2">
        <v>2.8309839999999999</v>
      </c>
      <c r="U68" s="2">
        <v>5.2375174340515596</v>
      </c>
      <c r="V68" s="2">
        <v>8.8815430000000006</v>
      </c>
      <c r="W68" s="2">
        <v>4.916093</v>
      </c>
      <c r="X68" s="2">
        <v>17.634497</v>
      </c>
      <c r="Y68" s="2">
        <v>34.581898000000002</v>
      </c>
    </row>
    <row r="69" spans="1:25">
      <c r="A69" s="5" t="s">
        <v>78</v>
      </c>
      <c r="B69" s="1">
        <v>3</v>
      </c>
      <c r="C69" s="2">
        <v>85.375500000000002</v>
      </c>
      <c r="D69" s="2">
        <v>99.567643000000004</v>
      </c>
      <c r="E69" s="2">
        <v>49.441031000000002</v>
      </c>
      <c r="F69" s="2">
        <v>1.18</v>
      </c>
      <c r="G69" s="2">
        <v>38.594430000000003</v>
      </c>
      <c r="H69" s="2">
        <v>25.028789</v>
      </c>
      <c r="I69" s="2">
        <v>180.28944999999999</v>
      </c>
      <c r="J69" s="2">
        <v>49.256265999999997</v>
      </c>
      <c r="K69" s="2">
        <v>7.4035000000000002</v>
      </c>
      <c r="L69" s="3">
        <v>5.3430220000000004</v>
      </c>
      <c r="M69" s="2">
        <v>7.318346</v>
      </c>
      <c r="N69" s="2">
        <v>5.5677999999999998E-2</v>
      </c>
      <c r="O69" s="2">
        <v>2.9877150000000001</v>
      </c>
      <c r="P69" s="2">
        <v>2.9978899999999999</v>
      </c>
      <c r="Q69" s="2">
        <v>27.069680999999999</v>
      </c>
      <c r="R69" s="2">
        <v>3.87309464948199</v>
      </c>
      <c r="S69" s="2">
        <v>6.5587039999999996</v>
      </c>
      <c r="T69" s="2">
        <v>3.6921490000000001</v>
      </c>
      <c r="U69" s="2">
        <v>5.5612809501057399</v>
      </c>
      <c r="V69" s="2">
        <v>10.245471999999999</v>
      </c>
      <c r="W69" s="2">
        <v>6.3462870000000002</v>
      </c>
      <c r="X69" s="2">
        <v>11.162637</v>
      </c>
      <c r="Y69" s="2">
        <v>22.779903999999998</v>
      </c>
    </row>
    <row r="70" spans="1:25">
      <c r="A70" s="5" t="s">
        <v>79</v>
      </c>
      <c r="B70" s="1">
        <v>3</v>
      </c>
      <c r="C70" s="2">
        <v>58.834299999999999</v>
      </c>
      <c r="D70" s="2">
        <v>72.027030999999994</v>
      </c>
      <c r="E70" s="2">
        <v>37.519796999999997</v>
      </c>
      <c r="F70" s="2">
        <v>1.2450000000000001</v>
      </c>
      <c r="G70" s="2">
        <v>39.872174000000001</v>
      </c>
      <c r="H70" s="2">
        <v>21.181457999999999</v>
      </c>
      <c r="I70" s="2">
        <v>98.359182000000004</v>
      </c>
      <c r="J70" s="2">
        <v>30.454691</v>
      </c>
      <c r="K70" s="2">
        <v>9.5830000000000002</v>
      </c>
      <c r="L70" s="3">
        <v>8.4727230000000002</v>
      </c>
      <c r="M70" s="2">
        <v>2.9627569999999999</v>
      </c>
      <c r="N70" s="2">
        <v>8.1240000000000007E-2</v>
      </c>
      <c r="O70" s="2">
        <v>1.841709</v>
      </c>
      <c r="P70" s="2">
        <v>2.0356990000000001</v>
      </c>
      <c r="Q70" s="2">
        <v>19.553789999999999</v>
      </c>
      <c r="R70" s="2">
        <v>1.93478689161104</v>
      </c>
      <c r="S70" s="2">
        <v>6.1243179999999997</v>
      </c>
      <c r="T70" s="2">
        <v>3.9607009999999998</v>
      </c>
      <c r="U70" s="2">
        <v>1.4474621824031899</v>
      </c>
      <c r="V70" s="2">
        <v>3.587755</v>
      </c>
      <c r="W70" s="2">
        <v>2.4499050000000002</v>
      </c>
      <c r="X70" s="2">
        <v>21.912959000000001</v>
      </c>
      <c r="Y70" s="2">
        <v>39.455112999999997</v>
      </c>
    </row>
    <row r="71" spans="1:25">
      <c r="A71" s="5" t="s">
        <v>80</v>
      </c>
      <c r="B71" s="1">
        <v>3</v>
      </c>
      <c r="C71" s="2">
        <v>67.393299999999996</v>
      </c>
      <c r="D71" s="2">
        <v>94.657527999999999</v>
      </c>
      <c r="E71" s="2">
        <v>47.543835999999999</v>
      </c>
      <c r="F71" s="2">
        <v>1.452353</v>
      </c>
      <c r="G71" s="2">
        <v>33.741337999999999</v>
      </c>
      <c r="H71" s="2">
        <v>33.400787000000001</v>
      </c>
      <c r="I71" s="2">
        <v>252.48813799999999</v>
      </c>
      <c r="J71" s="2">
        <v>31.283555</v>
      </c>
      <c r="K71" s="2">
        <v>10.871600000000001</v>
      </c>
      <c r="L71" s="3">
        <v>9.3256599999999992</v>
      </c>
      <c r="M71" s="2">
        <v>4.230893</v>
      </c>
      <c r="N71" s="2">
        <v>0.26545999999999997</v>
      </c>
      <c r="O71" s="2">
        <v>1.321825</v>
      </c>
      <c r="P71" s="2">
        <v>3.3915820000000001</v>
      </c>
      <c r="Q71" s="2">
        <v>20.309512999999999</v>
      </c>
      <c r="R71" s="2">
        <v>11.798345317172799</v>
      </c>
      <c r="S71" s="2">
        <v>9.8962230000000009</v>
      </c>
      <c r="T71" s="2">
        <v>3.9645250000000001</v>
      </c>
      <c r="U71" s="2">
        <v>3.3145017549540601</v>
      </c>
      <c r="V71" s="2">
        <v>13.300286</v>
      </c>
      <c r="W71" s="2">
        <v>6.9425369999999997</v>
      </c>
      <c r="X71" s="2">
        <v>16.933789999999998</v>
      </c>
      <c r="Y71" s="2">
        <v>38.713340000000002</v>
      </c>
    </row>
    <row r="72" spans="1:25">
      <c r="A72" s="5" t="s">
        <v>81</v>
      </c>
      <c r="B72" s="1">
        <v>3</v>
      </c>
      <c r="C72" s="2">
        <v>74.235600000000005</v>
      </c>
      <c r="D72" s="2">
        <v>92.177138999999997</v>
      </c>
      <c r="E72" s="2">
        <v>47.573649000000003</v>
      </c>
      <c r="F72" s="2">
        <v>1.276154</v>
      </c>
      <c r="G72" s="2">
        <v>38.462665000000001</v>
      </c>
      <c r="H72" s="2">
        <v>24.269991999999998</v>
      </c>
      <c r="I72" s="2">
        <v>204.35444200000001</v>
      </c>
      <c r="J72" s="2">
        <v>44.957051999999997</v>
      </c>
      <c r="K72" s="2">
        <v>10.0169</v>
      </c>
      <c r="L72" s="3">
        <v>10.082544</v>
      </c>
      <c r="M72" s="2">
        <v>5.5219370000000003</v>
      </c>
      <c r="N72" s="2">
        <v>0.116443</v>
      </c>
      <c r="O72" s="2">
        <v>3.0212270000000001</v>
      </c>
      <c r="P72" s="2">
        <v>3.326759</v>
      </c>
      <c r="Q72" s="2">
        <v>44.325966000000001</v>
      </c>
      <c r="R72" s="2">
        <v>8.2211297089483608</v>
      </c>
      <c r="S72" s="2">
        <v>6.9157869999999999</v>
      </c>
      <c r="T72" s="2">
        <v>5.0043709999999999</v>
      </c>
      <c r="U72" s="2">
        <v>2.0170915135557999</v>
      </c>
      <c r="V72" s="2">
        <v>6.4952240000000003</v>
      </c>
      <c r="W72" s="2">
        <v>4.15036</v>
      </c>
      <c r="X72" s="2">
        <v>24.169778999999998</v>
      </c>
      <c r="Y72" s="2">
        <v>25.999345999999999</v>
      </c>
    </row>
    <row r="73" spans="1:25">
      <c r="A73" s="5" t="s">
        <v>82</v>
      </c>
      <c r="B73" s="1">
        <v>3</v>
      </c>
      <c r="C73" s="2">
        <v>99.825699999999998</v>
      </c>
      <c r="D73" s="2">
        <v>104.485101</v>
      </c>
      <c r="E73" s="2">
        <v>52.116894000000002</v>
      </c>
      <c r="F73" s="2">
        <v>1.0577780000000001</v>
      </c>
      <c r="G73" s="2">
        <v>41.488931999999998</v>
      </c>
      <c r="H73" s="2">
        <v>18.635808000000001</v>
      </c>
      <c r="I73" s="2">
        <v>226.16080600000001</v>
      </c>
      <c r="J73" s="2">
        <v>37.547131999999998</v>
      </c>
      <c r="K73" s="2">
        <v>4.4051999999999998</v>
      </c>
      <c r="L73" s="3">
        <v>2.8997280000000001</v>
      </c>
      <c r="M73" s="2">
        <v>2.482647</v>
      </c>
      <c r="N73" s="2">
        <v>3.6666999999999998E-2</v>
      </c>
      <c r="O73" s="2">
        <v>1.559056</v>
      </c>
      <c r="P73" s="2">
        <v>2.805723</v>
      </c>
      <c r="Q73" s="2">
        <v>40.812463999999999</v>
      </c>
      <c r="R73" s="2">
        <v>5.2764809824055101</v>
      </c>
      <c r="S73" s="2">
        <v>4.6132090000000003</v>
      </c>
      <c r="T73" s="2">
        <v>3.5683980000000002</v>
      </c>
      <c r="U73" s="2">
        <v>3.78714910320334</v>
      </c>
      <c r="V73" s="2">
        <v>3.4368069999999999</v>
      </c>
      <c r="W73" s="2">
        <v>2.4259520000000001</v>
      </c>
      <c r="X73" s="2">
        <v>27.444987000000001</v>
      </c>
      <c r="Y73" s="2">
        <v>18.868525999999999</v>
      </c>
    </row>
    <row r="74" spans="1:25">
      <c r="A74" s="5" t="s">
        <v>83</v>
      </c>
      <c r="B74" s="1">
        <v>3</v>
      </c>
      <c r="C74" s="2">
        <v>69.519300000000001</v>
      </c>
      <c r="D74" s="2">
        <v>88.148792</v>
      </c>
      <c r="E74" s="2">
        <v>46.136074000000001</v>
      </c>
      <c r="F74" s="2">
        <v>1.28</v>
      </c>
      <c r="G74" s="2">
        <v>38.669001999999999</v>
      </c>
      <c r="H74" s="2">
        <v>22.742439999999998</v>
      </c>
      <c r="I74" s="2">
        <v>217.03672499999999</v>
      </c>
      <c r="J74" s="2">
        <v>36.828853000000002</v>
      </c>
      <c r="K74" s="2">
        <v>6.9417999999999997</v>
      </c>
      <c r="L74" s="3">
        <v>7.5969709999999999</v>
      </c>
      <c r="M74" s="2">
        <v>3.6615350000000002</v>
      </c>
      <c r="N74" s="2">
        <v>3.5214000000000002E-2</v>
      </c>
      <c r="O74" s="2">
        <v>2.3900229999999998</v>
      </c>
      <c r="P74" s="2">
        <v>3.21618</v>
      </c>
      <c r="Q74" s="2">
        <v>35.911107999999999</v>
      </c>
      <c r="R74" s="2">
        <v>7.6988445513893398</v>
      </c>
      <c r="S74" s="2">
        <v>7.7991520000000003</v>
      </c>
      <c r="T74" s="2">
        <v>6.0278099999999997</v>
      </c>
      <c r="U74" s="2">
        <v>4.2199216307345004</v>
      </c>
      <c r="V74" s="2">
        <v>8.5826279999999997</v>
      </c>
      <c r="W74" s="2">
        <v>5.6160629999999996</v>
      </c>
      <c r="X74" s="2">
        <v>27.077107000000002</v>
      </c>
      <c r="Y74" s="2">
        <v>38.029559999999996</v>
      </c>
    </row>
    <row r="75" spans="1:25">
      <c r="A75" s="5" t="s">
        <v>84</v>
      </c>
      <c r="B75" s="1">
        <v>3</v>
      </c>
      <c r="C75" s="2">
        <v>97.839399999999998</v>
      </c>
      <c r="D75" s="2">
        <v>110.138002</v>
      </c>
      <c r="E75" s="2">
        <v>55.78443</v>
      </c>
      <c r="F75" s="2">
        <v>1.1399999999999999</v>
      </c>
      <c r="G75" s="2">
        <v>36.436902000000003</v>
      </c>
      <c r="H75" s="2">
        <v>26.886005000000001</v>
      </c>
      <c r="I75" s="2">
        <v>238.52093600000001</v>
      </c>
      <c r="J75" s="2">
        <v>38.591442000000001</v>
      </c>
      <c r="K75" s="3">
        <v>13.600899999999999</v>
      </c>
      <c r="L75" s="3">
        <v>13.300573</v>
      </c>
      <c r="M75" s="3">
        <v>2.9400409999999999</v>
      </c>
      <c r="N75" s="2">
        <v>6.1237E-2</v>
      </c>
      <c r="O75" s="2">
        <v>1.9074180000000001</v>
      </c>
      <c r="P75" s="2">
        <v>2.9660859999999998</v>
      </c>
      <c r="Q75" s="2">
        <v>60.970064000000001</v>
      </c>
      <c r="R75" s="2">
        <v>5.1347173895856804</v>
      </c>
      <c r="S75" s="2">
        <v>2.6644939999999999</v>
      </c>
      <c r="T75" s="2">
        <v>3.0396649999999998</v>
      </c>
      <c r="U75" s="2">
        <v>1.8378235493508599</v>
      </c>
      <c r="V75" s="2">
        <v>4.8372219999999997</v>
      </c>
      <c r="W75" s="2">
        <v>2.7358880000000001</v>
      </c>
      <c r="X75" s="2">
        <v>24.358588000000001</v>
      </c>
      <c r="Y75" s="2">
        <v>39.088728000000003</v>
      </c>
    </row>
    <row r="76" spans="1:25">
      <c r="A76" s="5" t="s">
        <v>85</v>
      </c>
      <c r="B76" s="1">
        <v>3</v>
      </c>
      <c r="C76" s="2">
        <v>74.332499999999996</v>
      </c>
      <c r="D76" s="2">
        <v>93.592755999999994</v>
      </c>
      <c r="E76" s="2">
        <v>47.769528999999999</v>
      </c>
      <c r="F76" s="2">
        <v>1.273636</v>
      </c>
      <c r="G76" s="2">
        <v>37.723883999999998</v>
      </c>
      <c r="H76" s="2">
        <v>25.429601999999999</v>
      </c>
      <c r="I76" s="2">
        <v>213.79860500000001</v>
      </c>
      <c r="J76" s="2">
        <v>38.334094</v>
      </c>
      <c r="K76" s="2">
        <v>7.5797999999999996</v>
      </c>
      <c r="L76" s="3">
        <v>6.5802899999999998</v>
      </c>
      <c r="M76" s="2">
        <v>2.7190050000000001</v>
      </c>
      <c r="N76" s="2">
        <v>5.7840000000000003E-2</v>
      </c>
      <c r="O76" s="2">
        <v>2.794079</v>
      </c>
      <c r="P76" s="2">
        <v>3.972677</v>
      </c>
      <c r="Q76" s="2">
        <v>70.360467</v>
      </c>
      <c r="R76" s="2">
        <v>7.8827442166376702</v>
      </c>
      <c r="S76" s="2">
        <v>6.1026829999999999</v>
      </c>
      <c r="T76" s="2">
        <v>5.1238000000000001</v>
      </c>
      <c r="U76" s="2">
        <v>1.6641999843716</v>
      </c>
      <c r="V76" s="2">
        <v>6.6067359999999997</v>
      </c>
      <c r="W76" s="2">
        <v>4.1508659999999997</v>
      </c>
      <c r="X76" s="2">
        <v>45.386214000000002</v>
      </c>
      <c r="Y76" s="2">
        <v>39.925403000000003</v>
      </c>
    </row>
    <row r="77" spans="1:25">
      <c r="A77" s="5" t="s">
        <v>86</v>
      </c>
      <c r="B77" s="1">
        <v>3</v>
      </c>
      <c r="C77" s="2">
        <v>104.3994</v>
      </c>
      <c r="D77" s="2">
        <v>105.858468</v>
      </c>
      <c r="E77" s="2">
        <v>54.462091000000001</v>
      </c>
      <c r="F77" s="2">
        <v>1.026667</v>
      </c>
      <c r="G77" s="2">
        <v>38.658203999999998</v>
      </c>
      <c r="H77" s="2">
        <v>23.878430999999999</v>
      </c>
      <c r="I77" s="2">
        <v>310.04906299999999</v>
      </c>
      <c r="J77" s="2">
        <v>36.566043000000001</v>
      </c>
      <c r="K77" s="2">
        <v>10.8604</v>
      </c>
      <c r="L77" s="3">
        <v>8.1512869999999999</v>
      </c>
      <c r="M77" s="2">
        <v>4.5503749999999998</v>
      </c>
      <c r="N77" s="2">
        <v>3.3911999999999998E-2</v>
      </c>
      <c r="O77" s="2">
        <v>1.0973710000000001</v>
      </c>
      <c r="P77" s="2">
        <v>1.6168849999999999</v>
      </c>
      <c r="Q77" s="2">
        <v>39.320931000000002</v>
      </c>
      <c r="R77" s="2">
        <v>8.3164673645066198</v>
      </c>
      <c r="S77" s="2">
        <v>4.3192529999999998</v>
      </c>
      <c r="T77" s="2">
        <v>3.5626250000000002</v>
      </c>
      <c r="U77" s="2">
        <v>3.9596197962511499</v>
      </c>
      <c r="V77" s="2">
        <v>2.9621400000000002</v>
      </c>
      <c r="W77" s="2">
        <v>1.9067879999999999</v>
      </c>
      <c r="X77" s="2">
        <v>38.734603999999997</v>
      </c>
      <c r="Y77" s="2">
        <v>41.341296999999997</v>
      </c>
    </row>
    <row r="78" spans="1:25">
      <c r="A78" s="5" t="s">
        <v>87</v>
      </c>
      <c r="B78" s="1">
        <v>3</v>
      </c>
      <c r="C78" s="2">
        <v>80.114599999999996</v>
      </c>
      <c r="D78" s="2">
        <v>97.438030999999995</v>
      </c>
      <c r="E78" s="2">
        <v>48.039459999999998</v>
      </c>
      <c r="F78" s="2">
        <v>1.226667</v>
      </c>
      <c r="G78" s="2">
        <v>39.404152000000003</v>
      </c>
      <c r="H78" s="2">
        <v>21.729420999999999</v>
      </c>
      <c r="I78" s="2">
        <v>317.07461000000001</v>
      </c>
      <c r="J78" s="2">
        <v>40.478397000000001</v>
      </c>
      <c r="K78" s="2">
        <v>5.1570999999999998</v>
      </c>
      <c r="L78" s="3">
        <v>3.627526</v>
      </c>
      <c r="M78" s="2">
        <v>2.543425</v>
      </c>
      <c r="N78" s="2">
        <v>3.0821999999999999E-2</v>
      </c>
      <c r="O78" s="2">
        <v>0.93316100000000002</v>
      </c>
      <c r="P78" s="2">
        <v>1.6588160000000001</v>
      </c>
      <c r="Q78" s="2">
        <v>59.735627000000001</v>
      </c>
      <c r="R78" s="2">
        <v>4.89928456623971</v>
      </c>
      <c r="S78" s="2">
        <v>4.7036680000000004</v>
      </c>
      <c r="T78" s="2">
        <v>5.0255229999999997</v>
      </c>
      <c r="U78" s="2">
        <v>0.79160383722334704</v>
      </c>
      <c r="V78" s="2">
        <v>3.2457400000000001</v>
      </c>
      <c r="W78" s="2">
        <v>2.153111</v>
      </c>
      <c r="X78" s="2">
        <v>22.029997999999999</v>
      </c>
      <c r="Y78" s="2">
        <v>31.610474</v>
      </c>
    </row>
    <row r="79" spans="1:25">
      <c r="A79" s="5" t="s">
        <v>88</v>
      </c>
      <c r="B79" s="1">
        <v>3</v>
      </c>
      <c r="C79" s="2">
        <v>92.722399999999993</v>
      </c>
      <c r="D79" s="2">
        <v>101.754839</v>
      </c>
      <c r="E79" s="2">
        <v>51.346055</v>
      </c>
      <c r="F79" s="2">
        <v>1.1074999999999999</v>
      </c>
      <c r="G79" s="2">
        <v>39.942335</v>
      </c>
      <c r="H79" s="2">
        <v>21.217438999999999</v>
      </c>
      <c r="I79" s="2">
        <v>232.1609</v>
      </c>
      <c r="J79" s="2">
        <v>40.779684000000003</v>
      </c>
      <c r="K79" s="3">
        <v>11.4259</v>
      </c>
      <c r="L79" s="3">
        <v>10.796873</v>
      </c>
      <c r="M79" s="3">
        <v>3.1726359999999998</v>
      </c>
      <c r="N79" s="2">
        <v>1.9820999999999998E-2</v>
      </c>
      <c r="O79" s="2">
        <v>1.011128</v>
      </c>
      <c r="P79" s="2">
        <v>1.546813</v>
      </c>
      <c r="Q79" s="2">
        <v>70.443393999999998</v>
      </c>
      <c r="R79" s="2">
        <v>4.7191299103207101</v>
      </c>
      <c r="S79" s="2">
        <v>2.4795919999999998</v>
      </c>
      <c r="T79" s="2">
        <v>2.3053330000000001</v>
      </c>
      <c r="U79" s="2">
        <v>1.8077946047589399</v>
      </c>
      <c r="V79" s="2">
        <v>1.177106</v>
      </c>
      <c r="W79" s="2">
        <v>0.78950699999999996</v>
      </c>
      <c r="X79" s="2">
        <v>27.265250999999999</v>
      </c>
      <c r="Y79" s="2">
        <v>21.040614000000001</v>
      </c>
    </row>
    <row r="80" spans="1:25">
      <c r="A80" s="5" t="s">
        <v>89</v>
      </c>
      <c r="B80" s="1">
        <v>3</v>
      </c>
      <c r="C80" s="2">
        <v>77.113500000000002</v>
      </c>
      <c r="D80" s="2">
        <v>95.140288999999996</v>
      </c>
      <c r="E80" s="2">
        <v>47.963878000000001</v>
      </c>
      <c r="F80" s="2">
        <v>1.2444440000000001</v>
      </c>
      <c r="G80" s="2">
        <v>40.258935999999999</v>
      </c>
      <c r="H80" s="2">
        <v>24.537305</v>
      </c>
      <c r="I80" s="2">
        <v>264.36013600000001</v>
      </c>
      <c r="J80" s="2">
        <v>36.770308999999997</v>
      </c>
      <c r="K80" s="2">
        <v>4.1867999999999999</v>
      </c>
      <c r="L80" s="3">
        <v>4.5893160000000002</v>
      </c>
      <c r="M80" s="2">
        <v>1.901438</v>
      </c>
      <c r="N80" s="2">
        <v>2.9627000000000001E-2</v>
      </c>
      <c r="O80" s="2">
        <v>2.2173769999999999</v>
      </c>
      <c r="P80" s="2">
        <v>1.6800280000000001</v>
      </c>
      <c r="Q80" s="2">
        <v>62.306674000000001</v>
      </c>
      <c r="R80" s="2">
        <v>5.8532499495197197</v>
      </c>
      <c r="S80" s="2">
        <v>4.7710249999999998</v>
      </c>
      <c r="T80" s="2">
        <v>5.1645339999999997</v>
      </c>
      <c r="U80" s="2">
        <v>0.24354249183253099</v>
      </c>
      <c r="V80" s="2">
        <v>7.634442</v>
      </c>
      <c r="W80" s="2">
        <v>5.2252669999999997</v>
      </c>
      <c r="X80" s="2">
        <v>22.462551999999999</v>
      </c>
      <c r="Y80" s="2">
        <v>29.457459</v>
      </c>
    </row>
    <row r="81" spans="1:25">
      <c r="A81" s="5" t="s">
        <v>90</v>
      </c>
      <c r="B81" s="1">
        <v>3</v>
      </c>
      <c r="C81" s="2">
        <v>88.215400000000002</v>
      </c>
      <c r="D81" s="2">
        <v>103.583523</v>
      </c>
      <c r="E81" s="2">
        <v>51.918297000000003</v>
      </c>
      <c r="F81" s="2">
        <v>1.1855560000000001</v>
      </c>
      <c r="G81" s="2">
        <v>37.400967000000001</v>
      </c>
      <c r="H81" s="2">
        <v>25.282947</v>
      </c>
      <c r="I81" s="2">
        <v>325.86945300000002</v>
      </c>
      <c r="J81" s="2">
        <v>43.748980000000003</v>
      </c>
      <c r="K81" s="3">
        <v>10.2103</v>
      </c>
      <c r="L81" s="3">
        <v>10.383825</v>
      </c>
      <c r="M81" s="3">
        <v>2.9374210000000001</v>
      </c>
      <c r="N81" s="2">
        <v>4.6128000000000002E-2</v>
      </c>
      <c r="O81" s="2">
        <v>2.0656219999999998</v>
      </c>
      <c r="P81" s="2">
        <v>2.6766100000000002</v>
      </c>
      <c r="Q81" s="2">
        <v>59.771183999999998</v>
      </c>
      <c r="R81" s="2">
        <v>9.6410267252787705</v>
      </c>
      <c r="S81" s="2">
        <v>6.8383019999999997</v>
      </c>
      <c r="T81" s="2">
        <v>4.9566929999999996</v>
      </c>
      <c r="U81" s="2">
        <v>4.9130419816735502</v>
      </c>
      <c r="V81" s="2">
        <v>6.3028490000000001</v>
      </c>
      <c r="W81" s="2">
        <v>4.0106349999999997</v>
      </c>
      <c r="X81" s="2">
        <v>44.693125999999999</v>
      </c>
      <c r="Y81" s="2">
        <v>34.477550000000001</v>
      </c>
    </row>
    <row r="82" spans="1:25">
      <c r="A82" s="5" t="s">
        <v>91</v>
      </c>
      <c r="B82" s="1">
        <v>3</v>
      </c>
      <c r="C82" s="2">
        <v>93.670299999999997</v>
      </c>
      <c r="D82" s="2">
        <v>112.57958000000001</v>
      </c>
      <c r="E82" s="2">
        <v>55.652476999999998</v>
      </c>
      <c r="F82" s="2">
        <v>1.2124999999999999</v>
      </c>
      <c r="G82" s="2">
        <v>37.414315999999999</v>
      </c>
      <c r="H82" s="2">
        <v>26.700945000000001</v>
      </c>
      <c r="I82" s="2">
        <v>278.14679699999999</v>
      </c>
      <c r="J82" s="2">
        <v>49.039805999999999</v>
      </c>
      <c r="K82" s="2">
        <v>4.5396999999999998</v>
      </c>
      <c r="L82" s="3">
        <v>4.4596970000000002</v>
      </c>
      <c r="M82" s="2">
        <v>2.3935110000000002</v>
      </c>
      <c r="N82" s="2">
        <v>2.2519999999999998E-2</v>
      </c>
      <c r="O82" s="2">
        <v>2.2499929999999999</v>
      </c>
      <c r="P82" s="2">
        <v>2.1532870000000002</v>
      </c>
      <c r="Q82" s="2">
        <v>60.358213999999997</v>
      </c>
      <c r="R82" s="2">
        <v>9.6968748198623391</v>
      </c>
      <c r="S82" s="2">
        <v>5.3046819999999997</v>
      </c>
      <c r="T82" s="2">
        <v>4.0711560000000002</v>
      </c>
      <c r="U82" s="2">
        <v>3.4662282163355198</v>
      </c>
      <c r="V82" s="2">
        <v>6.1380949999999999</v>
      </c>
      <c r="W82" s="2">
        <v>3.9048129999999999</v>
      </c>
      <c r="X82" s="2">
        <v>18.347829000000001</v>
      </c>
      <c r="Y82" s="2">
        <v>36.187933000000001</v>
      </c>
    </row>
    <row r="83" spans="1:25">
      <c r="A83" s="5" t="s">
        <v>92</v>
      </c>
      <c r="B83" s="1">
        <v>3</v>
      </c>
      <c r="C83" s="2">
        <v>54.642400000000002</v>
      </c>
      <c r="D83" s="2">
        <v>68.657315999999994</v>
      </c>
      <c r="E83" s="2">
        <v>36.755246</v>
      </c>
      <c r="F83" s="2">
        <v>1.3505259999999999</v>
      </c>
      <c r="G83" s="2">
        <v>34.591631999999997</v>
      </c>
      <c r="H83" s="2">
        <v>31.304566000000001</v>
      </c>
      <c r="I83" s="2">
        <v>122.48649899999999</v>
      </c>
      <c r="J83" s="2">
        <v>42.632655</v>
      </c>
      <c r="K83" s="2">
        <v>11.508100000000001</v>
      </c>
      <c r="L83" s="3">
        <v>10.959510999999999</v>
      </c>
      <c r="M83" s="2">
        <v>5.4111450000000003</v>
      </c>
      <c r="N83" s="2">
        <v>0.23766200000000001</v>
      </c>
      <c r="O83" s="2">
        <v>2.673956</v>
      </c>
      <c r="P83" s="2">
        <v>4.3677479999999997</v>
      </c>
      <c r="Q83" s="2">
        <v>26.934073000000001</v>
      </c>
      <c r="R83" s="2">
        <v>4.9896771844025096</v>
      </c>
      <c r="S83" s="2">
        <v>8.2115950000000009</v>
      </c>
      <c r="T83" s="2">
        <v>8.2019479999999998</v>
      </c>
      <c r="U83" s="2">
        <v>3.1868484430803701</v>
      </c>
      <c r="V83" s="2">
        <v>11.360336999999999</v>
      </c>
      <c r="W83" s="2">
        <v>5.8190730000000004</v>
      </c>
      <c r="X83" s="2">
        <v>32.914715999999999</v>
      </c>
      <c r="Y83" s="2">
        <v>41.726270999999997</v>
      </c>
    </row>
    <row r="84" spans="1:25">
      <c r="A84" s="5" t="s">
        <v>93</v>
      </c>
      <c r="B84" s="1">
        <v>3</v>
      </c>
      <c r="C84" s="2">
        <v>44.057499999999997</v>
      </c>
      <c r="D84" s="2">
        <v>92.574179999999998</v>
      </c>
      <c r="E84" s="2">
        <v>46.214089000000001</v>
      </c>
      <c r="F84" s="2">
        <v>1.121</v>
      </c>
      <c r="G84" s="2">
        <v>33.956873000000002</v>
      </c>
      <c r="H84" s="2">
        <v>33.242702999999999</v>
      </c>
      <c r="I84" s="2">
        <v>179.21241000000001</v>
      </c>
      <c r="J84" s="2">
        <v>36.2363</v>
      </c>
      <c r="K84" s="2">
        <v>5.8785999999999996</v>
      </c>
      <c r="L84" s="3">
        <v>5.1627590000000003</v>
      </c>
      <c r="M84" s="2">
        <v>4.0472520000000003</v>
      </c>
      <c r="N84" s="2">
        <v>0.15379999999999999</v>
      </c>
      <c r="O84" s="2">
        <v>3.7534920000000001</v>
      </c>
      <c r="P84" s="2">
        <v>3.6124770000000002</v>
      </c>
      <c r="Q84" s="2">
        <v>38.028053999999997</v>
      </c>
      <c r="R84" s="2">
        <v>4.1802303100769604</v>
      </c>
      <c r="S84" s="2">
        <v>9.5167300000000008</v>
      </c>
      <c r="T84" s="2">
        <v>1.955727</v>
      </c>
      <c r="U84" s="2">
        <v>7.1598657449019996</v>
      </c>
      <c r="V84" s="2">
        <v>8.5328499999999998</v>
      </c>
      <c r="W84" s="2">
        <v>4.6571889999999998</v>
      </c>
      <c r="X84" s="2">
        <v>38.763224999999998</v>
      </c>
      <c r="Y84" s="2">
        <v>37.825771000000003</v>
      </c>
    </row>
    <row r="85" spans="1:25">
      <c r="A85" s="5" t="s">
        <v>94</v>
      </c>
      <c r="B85" s="1">
        <v>3</v>
      </c>
      <c r="C85" s="2">
        <v>52.438099999999999</v>
      </c>
      <c r="D85" s="2">
        <v>71.685376000000005</v>
      </c>
      <c r="E85" s="2">
        <v>36.570953000000003</v>
      </c>
      <c r="F85" s="2">
        <v>1.3008329999999999</v>
      </c>
      <c r="G85" s="2">
        <v>32.848967999999999</v>
      </c>
      <c r="H85" s="2">
        <v>30.843540000000001</v>
      </c>
      <c r="I85" s="2">
        <v>118.902435</v>
      </c>
      <c r="J85" s="2">
        <v>42.074491000000002</v>
      </c>
      <c r="K85" s="2">
        <v>5.6407999999999996</v>
      </c>
      <c r="L85" s="3">
        <v>3.5002450000000001</v>
      </c>
      <c r="M85" s="2">
        <v>5.0835520000000001</v>
      </c>
      <c r="N85" s="2">
        <v>8.1180000000000002E-2</v>
      </c>
      <c r="O85" s="2">
        <v>1.7073879999999999</v>
      </c>
      <c r="P85" s="2">
        <v>2.3964629999999998</v>
      </c>
      <c r="Q85" s="2">
        <v>43.329735999999997</v>
      </c>
      <c r="R85" s="2">
        <v>4.8218543716379596</v>
      </c>
      <c r="S85" s="2">
        <v>6.1041990000000004</v>
      </c>
      <c r="T85" s="2">
        <v>7.2480250000000002</v>
      </c>
      <c r="U85" s="2">
        <v>4.5209430835655997</v>
      </c>
      <c r="V85" s="2">
        <v>6.8007819999999999</v>
      </c>
      <c r="W85" s="2">
        <v>3.4856690000000001</v>
      </c>
      <c r="X85" s="2">
        <v>25.612418999999999</v>
      </c>
      <c r="Y85" s="2">
        <v>34.181395000000002</v>
      </c>
    </row>
    <row r="86" spans="1:25">
      <c r="A86" s="5" t="s">
        <v>95</v>
      </c>
      <c r="B86" s="1">
        <v>3</v>
      </c>
      <c r="C86" s="2">
        <v>71.525000000000006</v>
      </c>
      <c r="D86" s="2">
        <v>92.164895999999999</v>
      </c>
      <c r="E86" s="2">
        <v>46.973778000000003</v>
      </c>
      <c r="F86" s="2">
        <v>1.3009999999999999</v>
      </c>
      <c r="G86" s="2">
        <v>37.450310999999999</v>
      </c>
      <c r="H86" s="2">
        <v>26.270354999999999</v>
      </c>
      <c r="I86" s="2">
        <v>154.083155</v>
      </c>
      <c r="J86" s="2">
        <v>53.702637000000003</v>
      </c>
      <c r="K86" s="3">
        <v>8.3181999999999992</v>
      </c>
      <c r="L86" s="3">
        <v>8.1510580000000008</v>
      </c>
      <c r="M86" s="3">
        <v>2.4673189999999998</v>
      </c>
      <c r="N86" s="2">
        <v>5.2588999999999997E-2</v>
      </c>
      <c r="O86" s="2">
        <v>1.629583</v>
      </c>
      <c r="P86" s="2">
        <v>1.4910060000000001</v>
      </c>
      <c r="Q86" s="2">
        <v>32.924805999999997</v>
      </c>
      <c r="R86" s="2">
        <v>5.2703411083781599</v>
      </c>
      <c r="S86" s="2">
        <v>3.7915329999999998</v>
      </c>
      <c r="T86" s="2">
        <v>2.868093</v>
      </c>
      <c r="U86" s="2">
        <v>1.0648948283509601</v>
      </c>
      <c r="V86" s="2">
        <v>6.248907</v>
      </c>
      <c r="W86" s="2">
        <v>3.800881</v>
      </c>
      <c r="X86" s="2">
        <v>38.872990999999999</v>
      </c>
      <c r="Y86" s="2">
        <v>42.397846000000001</v>
      </c>
    </row>
    <row r="87" spans="1:25">
      <c r="A87" s="5" t="s">
        <v>96</v>
      </c>
      <c r="B87" s="1">
        <v>3</v>
      </c>
      <c r="C87" s="2">
        <v>116.98990000000001</v>
      </c>
      <c r="D87" s="2">
        <v>136.22450699999999</v>
      </c>
      <c r="E87" s="2">
        <v>69.751553000000001</v>
      </c>
      <c r="F87" s="2">
        <v>1.1766669999999999</v>
      </c>
      <c r="G87" s="2">
        <v>41.303058</v>
      </c>
      <c r="H87" s="2">
        <v>18.251588000000002</v>
      </c>
      <c r="I87" s="2">
        <v>250.51125400000001</v>
      </c>
      <c r="J87" s="2">
        <v>53.941614000000001</v>
      </c>
      <c r="K87" s="2">
        <v>10.1127</v>
      </c>
      <c r="L87" s="3">
        <v>8.7456779999999998</v>
      </c>
      <c r="M87" s="2">
        <v>3.7759589999999998</v>
      </c>
      <c r="N87" s="2">
        <v>3.5248000000000002E-2</v>
      </c>
      <c r="O87" s="2">
        <v>1.4585490000000001</v>
      </c>
      <c r="P87" s="2">
        <v>1.2441709999999999</v>
      </c>
      <c r="Q87" s="2">
        <v>59.685302999999998</v>
      </c>
      <c r="R87" s="2">
        <v>5.8308175980455701</v>
      </c>
      <c r="S87" s="2">
        <v>4.9997210000000001</v>
      </c>
      <c r="T87" s="2">
        <v>3.5682149999999999</v>
      </c>
      <c r="U87" s="2">
        <v>3.5353249422392601</v>
      </c>
      <c r="V87" s="2">
        <v>5.3092160000000002</v>
      </c>
      <c r="W87" s="2">
        <v>3.7546170000000001</v>
      </c>
      <c r="X87" s="2">
        <v>25.625111</v>
      </c>
      <c r="Y87" s="2">
        <v>36.208350000000003</v>
      </c>
    </row>
    <row r="88" spans="1:25">
      <c r="A88" s="5" t="s">
        <v>97</v>
      </c>
      <c r="B88" s="1">
        <v>3</v>
      </c>
      <c r="C88" s="2">
        <v>59.710099999999997</v>
      </c>
      <c r="D88" s="2">
        <v>78.796576000000002</v>
      </c>
      <c r="E88" s="2">
        <v>37.175159999999998</v>
      </c>
      <c r="F88" s="2">
        <v>1.3331249999999999</v>
      </c>
      <c r="G88" s="2">
        <v>38.186424000000002</v>
      </c>
      <c r="H88" s="2">
        <v>25.977646</v>
      </c>
      <c r="I88" s="2">
        <v>131.665246</v>
      </c>
      <c r="J88" s="2">
        <v>53.023415999999997</v>
      </c>
      <c r="K88" s="2">
        <v>6.6154000000000002</v>
      </c>
      <c r="L88" s="3">
        <v>7.5569540000000002</v>
      </c>
      <c r="M88" s="2">
        <v>5.5502479999999998</v>
      </c>
      <c r="N88" s="2">
        <v>6.3635999999999998E-2</v>
      </c>
      <c r="O88" s="2">
        <v>3.772907</v>
      </c>
      <c r="P88" s="2">
        <v>3.4815330000000002</v>
      </c>
      <c r="Q88" s="2">
        <v>22.431747000000001</v>
      </c>
      <c r="R88" s="2">
        <v>5.03905779329334</v>
      </c>
      <c r="S88" s="2">
        <v>6.8265039999999999</v>
      </c>
      <c r="T88" s="2">
        <v>7.4904599999999997</v>
      </c>
      <c r="U88" s="2">
        <v>6.1253013075898002</v>
      </c>
      <c r="V88" s="2">
        <v>34.147083000000002</v>
      </c>
      <c r="W88" s="2">
        <v>22.661930999999999</v>
      </c>
      <c r="X88" s="2">
        <v>13.279780000000001</v>
      </c>
      <c r="Y88" s="2">
        <v>37.706398</v>
      </c>
    </row>
    <row r="89" spans="1:25">
      <c r="A89" s="5" t="s">
        <v>99</v>
      </c>
      <c r="B89" s="1">
        <v>3</v>
      </c>
      <c r="C89" s="2">
        <v>75.753299999999996</v>
      </c>
      <c r="D89" s="2">
        <v>84.467310999999995</v>
      </c>
      <c r="E89" s="2">
        <v>41.371907999999998</v>
      </c>
      <c r="F89" s="2">
        <v>1.141</v>
      </c>
      <c r="G89" s="2">
        <v>40.920403</v>
      </c>
      <c r="H89" s="2">
        <v>20.195702000000001</v>
      </c>
      <c r="I89" s="2">
        <v>236.048878</v>
      </c>
      <c r="J89" s="2">
        <v>63.043481999999997</v>
      </c>
      <c r="K89" s="2">
        <v>10.964499999999999</v>
      </c>
      <c r="L89" s="3">
        <v>5.1512479999999998</v>
      </c>
      <c r="M89" s="2">
        <v>2.335763</v>
      </c>
      <c r="N89" s="2">
        <v>0.128966</v>
      </c>
      <c r="O89" s="2">
        <v>2.954698</v>
      </c>
      <c r="P89" s="2">
        <v>2.759525</v>
      </c>
      <c r="Q89" s="2">
        <v>71.468140000000005</v>
      </c>
      <c r="R89" s="2">
        <v>7.8472878248177897</v>
      </c>
      <c r="S89" s="2">
        <v>6.5397569999999998</v>
      </c>
      <c r="T89" s="2">
        <v>4.9511770000000004</v>
      </c>
      <c r="U89" s="2">
        <v>4.1164285048151799</v>
      </c>
      <c r="V89" s="2">
        <v>8.2134330000000002</v>
      </c>
      <c r="W89" s="2">
        <v>5.6475960000000001</v>
      </c>
      <c r="X89" s="2">
        <v>35.488512999999998</v>
      </c>
      <c r="Y89" s="2">
        <v>37.371983999999998</v>
      </c>
    </row>
    <row r="90" spans="1:25">
      <c r="A90" s="5" t="s">
        <v>100</v>
      </c>
      <c r="B90" s="1">
        <v>3</v>
      </c>
      <c r="C90" s="2">
        <v>108.2252</v>
      </c>
      <c r="D90" s="2">
        <v>109.545908</v>
      </c>
      <c r="E90" s="2">
        <v>54.217078999999998</v>
      </c>
      <c r="F90" s="2">
        <v>1.0244439999999999</v>
      </c>
      <c r="G90" s="2">
        <v>41.125934999999998</v>
      </c>
      <c r="H90" s="2">
        <v>19.184184999999999</v>
      </c>
      <c r="I90" s="2">
        <v>128.76673</v>
      </c>
      <c r="J90" s="2">
        <v>39.019441999999998</v>
      </c>
      <c r="K90" s="2">
        <v>7.4188999999999998</v>
      </c>
      <c r="L90" s="3">
        <v>3.8040980000000002</v>
      </c>
      <c r="M90" s="2">
        <v>3.5011809999999999</v>
      </c>
      <c r="N90" s="2">
        <v>3.8115000000000003E-2</v>
      </c>
      <c r="O90" s="2">
        <v>1.564219</v>
      </c>
      <c r="P90" s="2">
        <v>2.3820920000000001</v>
      </c>
      <c r="Q90" s="2">
        <v>25.819894000000001</v>
      </c>
      <c r="R90" s="2">
        <v>2.80532686735121</v>
      </c>
      <c r="S90" s="2">
        <v>2.2799119999999999</v>
      </c>
      <c r="T90" s="2">
        <v>2.0944970000000001</v>
      </c>
      <c r="U90" s="2">
        <v>5.31341165639033</v>
      </c>
      <c r="V90" s="2">
        <v>4.3580249999999996</v>
      </c>
      <c r="W90" s="2">
        <v>3.0170530000000002</v>
      </c>
      <c r="X90" s="2">
        <v>11.3629</v>
      </c>
      <c r="Y90" s="2">
        <v>39.881086000000003</v>
      </c>
    </row>
    <row r="91" spans="1:25">
      <c r="A91" s="5" t="s">
        <v>101</v>
      </c>
      <c r="B91" s="1">
        <v>3</v>
      </c>
      <c r="C91" s="2">
        <v>38.485799999999998</v>
      </c>
      <c r="D91" s="2">
        <v>59.477300999999997</v>
      </c>
      <c r="E91" s="2">
        <v>28.470883000000001</v>
      </c>
      <c r="F91" s="2">
        <v>1.596875</v>
      </c>
      <c r="G91" s="2">
        <v>33.244560999999997</v>
      </c>
      <c r="H91" s="2">
        <v>27.674741000000001</v>
      </c>
      <c r="I91" s="2">
        <v>210.66816800000001</v>
      </c>
      <c r="J91" s="2">
        <v>52.558452000000003</v>
      </c>
      <c r="K91" s="2">
        <v>9.2669999999999995</v>
      </c>
      <c r="L91" s="3">
        <v>8.5156159999999996</v>
      </c>
      <c r="M91" s="2">
        <v>4.034116</v>
      </c>
      <c r="N91" s="2">
        <v>0.20329700000000001</v>
      </c>
      <c r="O91" s="2">
        <v>2.981703</v>
      </c>
      <c r="P91" s="2">
        <v>2.9130940000000001</v>
      </c>
      <c r="Q91" s="2">
        <v>66.136921999999998</v>
      </c>
      <c r="R91" s="2">
        <v>13.861290789260799</v>
      </c>
      <c r="S91" s="2">
        <v>9.5378489999999996</v>
      </c>
      <c r="T91" s="2">
        <v>8.8930749999999996</v>
      </c>
      <c r="U91" s="2">
        <v>5.9634109883264204</v>
      </c>
      <c r="V91" s="2">
        <v>10.372510999999999</v>
      </c>
      <c r="W91" s="2">
        <v>5.4558119999999999</v>
      </c>
      <c r="X91" s="2">
        <v>55.732627000000001</v>
      </c>
      <c r="Y91" s="2">
        <v>38.989538000000003</v>
      </c>
    </row>
    <row r="92" spans="1:25">
      <c r="A92" s="5" t="s">
        <v>102</v>
      </c>
      <c r="B92" s="1">
        <v>3</v>
      </c>
      <c r="C92" s="2">
        <v>85.862200000000001</v>
      </c>
      <c r="D92" s="2">
        <v>98.989707999999993</v>
      </c>
      <c r="E92" s="2">
        <v>51.554141000000001</v>
      </c>
      <c r="F92" s="2">
        <v>1.170833</v>
      </c>
      <c r="G92" s="2">
        <v>38.871214999999999</v>
      </c>
      <c r="H92" s="2">
        <v>22.707636999999998</v>
      </c>
      <c r="I92" s="2">
        <v>186.70334399999999</v>
      </c>
      <c r="J92" s="2">
        <v>54.773746000000003</v>
      </c>
      <c r="K92" s="2">
        <v>10.787800000000001</v>
      </c>
      <c r="L92" s="3">
        <v>9.6104900000000004</v>
      </c>
      <c r="M92" s="2">
        <v>4.0052560000000001</v>
      </c>
      <c r="N92" s="2">
        <v>5.7597000000000002E-2</v>
      </c>
      <c r="O92" s="3">
        <v>3.02718</v>
      </c>
      <c r="P92" s="3">
        <v>3.6564540000000001</v>
      </c>
      <c r="Q92" s="2">
        <v>54.404286999999997</v>
      </c>
      <c r="R92" s="2">
        <v>6.45318660616035</v>
      </c>
      <c r="S92" s="2">
        <v>9.1761169999999996</v>
      </c>
      <c r="T92" s="2">
        <v>4.8706820000000004</v>
      </c>
      <c r="U92" s="2">
        <v>3.5547354753946099</v>
      </c>
      <c r="V92" s="2">
        <v>5.8323130000000001</v>
      </c>
      <c r="W92" s="2">
        <v>3.8137460000000001</v>
      </c>
      <c r="X92" s="2">
        <v>34.278409000000003</v>
      </c>
      <c r="Y92" s="2">
        <v>37.908814</v>
      </c>
    </row>
    <row r="93" spans="1:25">
      <c r="A93" s="1" t="s">
        <v>103</v>
      </c>
      <c r="B93" s="1">
        <v>3</v>
      </c>
      <c r="C93" s="2">
        <v>78.341627551425503</v>
      </c>
      <c r="D93" s="2">
        <v>80.696329985660199</v>
      </c>
      <c r="E93" s="2">
        <v>40.0374887313993</v>
      </c>
      <c r="F93" s="2">
        <v>1.0840694272068601</v>
      </c>
      <c r="G93" s="2">
        <v>39.842266578114398</v>
      </c>
      <c r="H93" s="2">
        <v>19.878746538534099</v>
      </c>
      <c r="I93" s="2">
        <v>109.662913520974</v>
      </c>
      <c r="J93" s="2">
        <v>54.491236000000001</v>
      </c>
      <c r="K93" s="3">
        <v>14.6914</v>
      </c>
      <c r="L93" s="3">
        <v>12.01416</v>
      </c>
      <c r="M93" s="3">
        <v>4.9082629999999998</v>
      </c>
      <c r="N93" s="2">
        <v>7.3050895548261593E-2</v>
      </c>
      <c r="O93" s="2">
        <v>4.3304748541362201</v>
      </c>
      <c r="P93" s="2">
        <v>4.11160412997131</v>
      </c>
      <c r="Q93" s="2">
        <v>20.699586597791701</v>
      </c>
      <c r="R93" s="2">
        <v>6.4135511016836997</v>
      </c>
      <c r="S93" s="2">
        <v>1.853472</v>
      </c>
      <c r="T93" s="2">
        <v>3.2380249999999999</v>
      </c>
      <c r="U93" s="2">
        <v>1.87</v>
      </c>
      <c r="V93" s="2">
        <v>2.0861529999999999</v>
      </c>
      <c r="W93" s="2">
        <v>1.6086480000000001</v>
      </c>
      <c r="X93" s="2">
        <v>9.3926560000000006</v>
      </c>
      <c r="Y93" s="2">
        <v>11.803796</v>
      </c>
    </row>
    <row r="94" spans="1:25">
      <c r="A94" s="1" t="s">
        <v>104</v>
      </c>
      <c r="B94" s="1">
        <v>3</v>
      </c>
      <c r="C94" s="2">
        <v>34.995600000000003</v>
      </c>
      <c r="D94" s="2">
        <v>50.903739999999999</v>
      </c>
      <c r="E94" s="2">
        <v>25.396996999999999</v>
      </c>
      <c r="F94" s="2">
        <v>1.489333</v>
      </c>
      <c r="G94" s="2">
        <v>33.677486999999999</v>
      </c>
      <c r="H94" s="2">
        <v>33.605187000000001</v>
      </c>
      <c r="I94" s="2">
        <v>64.903058999999999</v>
      </c>
      <c r="J94" s="2">
        <v>48.060141000000002</v>
      </c>
      <c r="K94" s="2">
        <v>9.0018999999999991</v>
      </c>
      <c r="L94" s="3">
        <v>8.0180720000000001</v>
      </c>
      <c r="M94" s="2">
        <v>5.4795769999999999</v>
      </c>
      <c r="N94" s="2">
        <v>0.19317599999999999</v>
      </c>
      <c r="O94" s="2">
        <v>3.596317</v>
      </c>
      <c r="P94" s="2">
        <v>7.1994949999999998</v>
      </c>
      <c r="Q94" s="2">
        <v>11.207691000000001</v>
      </c>
      <c r="R94" s="2">
        <v>3.6111076703895102</v>
      </c>
      <c r="S94" s="2">
        <v>11.372906</v>
      </c>
      <c r="T94" s="2">
        <v>8.6111559999999994</v>
      </c>
      <c r="U94" s="2">
        <v>1.0369667679121699</v>
      </c>
      <c r="V94" s="2">
        <v>9.9342240000000004</v>
      </c>
      <c r="W94" s="2">
        <v>5.0222110000000004</v>
      </c>
      <c r="X94" s="2">
        <v>12.225369000000001</v>
      </c>
      <c r="Y94" s="2">
        <v>40.236044999999997</v>
      </c>
    </row>
    <row r="95" spans="1:25">
      <c r="A95" s="1" t="s">
        <v>105</v>
      </c>
      <c r="B95" s="1">
        <v>3</v>
      </c>
      <c r="C95" s="2">
        <v>49.839100000000002</v>
      </c>
      <c r="D95" s="2">
        <v>98.661610999999994</v>
      </c>
      <c r="E95" s="2">
        <v>50.763339999999999</v>
      </c>
      <c r="F95" s="2">
        <v>1.102222</v>
      </c>
      <c r="G95" s="2">
        <v>32.691329000000003</v>
      </c>
      <c r="H95" s="2">
        <v>32.228864999999999</v>
      </c>
      <c r="I95" s="2">
        <v>85.067154000000002</v>
      </c>
      <c r="J95" s="2">
        <v>36.892699999999998</v>
      </c>
      <c r="K95" s="3">
        <v>12.604799999999999</v>
      </c>
      <c r="L95" s="3">
        <v>11.862553999999999</v>
      </c>
      <c r="M95" s="3">
        <v>3.8816299999999999</v>
      </c>
      <c r="N95" s="2">
        <v>0.19966900000000001</v>
      </c>
      <c r="O95" s="2">
        <v>4.3310930000000001</v>
      </c>
      <c r="P95" s="2">
        <v>3.3253050000000002</v>
      </c>
      <c r="Q95" s="2">
        <v>22.447161999999999</v>
      </c>
      <c r="R95" s="2">
        <v>4.2721380907921001</v>
      </c>
      <c r="S95" s="2">
        <v>10.041309</v>
      </c>
      <c r="T95" s="2">
        <v>4.1899199999999999</v>
      </c>
      <c r="U95" s="2">
        <v>2.7093426269535601</v>
      </c>
      <c r="V95" s="2">
        <v>13.515523</v>
      </c>
      <c r="W95" s="2">
        <v>6.2741619999999996</v>
      </c>
      <c r="X95" s="2">
        <v>33.244473999999997</v>
      </c>
      <c r="Y95" s="2">
        <v>35.194432999999997</v>
      </c>
    </row>
    <row r="96" spans="1:25">
      <c r="A96" s="1" t="s">
        <v>106</v>
      </c>
      <c r="B96" s="1">
        <v>3</v>
      </c>
      <c r="C96" s="2">
        <v>53.2119</v>
      </c>
      <c r="D96" s="2">
        <v>65.431472999999997</v>
      </c>
      <c r="E96" s="2">
        <v>33.519294000000002</v>
      </c>
      <c r="F96" s="2">
        <v>1.256842</v>
      </c>
      <c r="G96" s="2">
        <v>38.650880999999998</v>
      </c>
      <c r="H96" s="2">
        <v>23.353912999999999</v>
      </c>
      <c r="I96" s="2">
        <v>178.44310400000001</v>
      </c>
      <c r="J96" s="2">
        <v>54.391235999999999</v>
      </c>
      <c r="K96" s="2">
        <v>10.519399999999999</v>
      </c>
      <c r="L96" s="3">
        <v>9.2949669999999998</v>
      </c>
      <c r="M96" s="2">
        <v>4.8899860000000004</v>
      </c>
      <c r="N96" s="2">
        <v>0.108528</v>
      </c>
      <c r="O96" s="2">
        <v>3.0150250000000001</v>
      </c>
      <c r="P96" s="2">
        <v>4.6534139999999997</v>
      </c>
      <c r="Q96" s="2">
        <v>18.990147</v>
      </c>
      <c r="R96" s="2">
        <v>5.0651243211899599</v>
      </c>
      <c r="S96" s="2">
        <v>7.5503309999999999</v>
      </c>
      <c r="T96" s="2">
        <v>5.7453820000000002</v>
      </c>
      <c r="U96" s="2">
        <v>1.1466010445988399</v>
      </c>
      <c r="V96" s="2">
        <v>8.5160929999999997</v>
      </c>
      <c r="W96" s="2">
        <v>5.27163</v>
      </c>
      <c r="X96" s="2">
        <v>42.965891999999997</v>
      </c>
      <c r="Y96" s="2">
        <v>39.604798000000002</v>
      </c>
    </row>
    <row r="97" spans="1:25">
      <c r="A97" s="1" t="s">
        <v>107</v>
      </c>
      <c r="B97" s="1">
        <v>3</v>
      </c>
      <c r="C97" s="3">
        <v>55.188819918607997</v>
      </c>
      <c r="D97" s="3">
        <v>80.850242008139205</v>
      </c>
      <c r="E97" s="3">
        <v>41.7392880040696</v>
      </c>
      <c r="F97" s="3">
        <v>1.4888796016278401</v>
      </c>
      <c r="G97" s="3">
        <v>36.090673796744298</v>
      </c>
      <c r="H97" s="3">
        <v>29.290908601627802</v>
      </c>
      <c r="I97" s="3">
        <v>115.487823008139</v>
      </c>
      <c r="J97" s="3">
        <v>46.117991995930403</v>
      </c>
      <c r="K97" s="3">
        <v>9.4724435190532006</v>
      </c>
      <c r="L97" s="3">
        <v>8.1918839999999999</v>
      </c>
      <c r="M97" s="3">
        <v>2.9846475923787099</v>
      </c>
      <c r="N97" s="3">
        <v>0.11725842489836399</v>
      </c>
      <c r="O97" s="3">
        <v>3.0297837550818199</v>
      </c>
      <c r="P97" s="3">
        <v>3.6976788145614501</v>
      </c>
      <c r="Q97" s="3">
        <v>28.303856370877099</v>
      </c>
      <c r="R97" s="3">
        <v>4.16935247833357</v>
      </c>
      <c r="S97" s="3">
        <v>8.5219280450584804</v>
      </c>
      <c r="T97" s="3">
        <v>4.5769320000000002</v>
      </c>
      <c r="U97" s="3">
        <v>0.97300265849025402</v>
      </c>
      <c r="V97" s="3">
        <v>9.7738949999999996</v>
      </c>
      <c r="W97" s="3">
        <v>5.8941480000000004</v>
      </c>
      <c r="X97" s="3">
        <v>30.872622591569201</v>
      </c>
      <c r="Y97" s="3">
        <v>39.117539999999998</v>
      </c>
    </row>
    <row r="98" spans="1:25">
      <c r="A98" s="1" t="s">
        <v>108</v>
      </c>
      <c r="B98" s="1">
        <v>3</v>
      </c>
      <c r="C98" s="3">
        <v>95.895665313416302</v>
      </c>
      <c r="D98" s="3">
        <v>109.497587468658</v>
      </c>
      <c r="E98" s="3">
        <v>56.749980734329199</v>
      </c>
      <c r="F98" s="3">
        <v>1.1572786937316699</v>
      </c>
      <c r="G98" s="3">
        <v>35.9821166125367</v>
      </c>
      <c r="H98" s="3">
        <v>17.647079693731701</v>
      </c>
      <c r="I98" s="3">
        <v>138.49169446865801</v>
      </c>
      <c r="J98" s="3">
        <v>44.553607265670799</v>
      </c>
      <c r="K98" s="3">
        <v>10.3895768147725</v>
      </c>
      <c r="L98" s="3">
        <v>9.4898128147725007</v>
      </c>
      <c r="M98" s="3">
        <v>5.1730789555682497</v>
      </c>
      <c r="N98" s="3">
        <v>5.2306231852275099E-2</v>
      </c>
      <c r="O98" s="3">
        <v>1.7482134073862501</v>
      </c>
      <c r="P98" s="3">
        <v>3.0418774647279898</v>
      </c>
      <c r="Q98" s="3">
        <v>19.384541070544</v>
      </c>
      <c r="R98" s="3">
        <v>4.5921528373090803</v>
      </c>
      <c r="S98" s="3">
        <v>7.7137262481397402</v>
      </c>
      <c r="T98" s="3">
        <v>5.9635499999999997</v>
      </c>
      <c r="U98" s="3">
        <v>4.9177674603344403</v>
      </c>
      <c r="V98" s="3">
        <v>4.0115230000000004</v>
      </c>
      <c r="W98" s="3">
        <v>2.9633240000000001</v>
      </c>
      <c r="X98" s="3">
        <v>12.3775709197671</v>
      </c>
      <c r="Y98" s="3">
        <v>39.912976999999998</v>
      </c>
    </row>
    <row r="99" spans="1:25">
      <c r="A99" s="1" t="s">
        <v>109</v>
      </c>
      <c r="B99" s="1">
        <v>3</v>
      </c>
      <c r="C99" s="3">
        <v>75.386738704213101</v>
      </c>
      <c r="D99" s="3">
        <v>93.858184129578703</v>
      </c>
      <c r="E99" s="3">
        <v>47.144164064789301</v>
      </c>
      <c r="F99" s="3">
        <v>1.2924842259157401</v>
      </c>
      <c r="G99" s="3">
        <v>34.061075548168503</v>
      </c>
      <c r="H99" s="3">
        <v>33.240918225915699</v>
      </c>
      <c r="I99" s="3">
        <v>251.68879412957901</v>
      </c>
      <c r="J99" s="3">
        <v>31.683226935210701</v>
      </c>
      <c r="K99" s="3">
        <v>11.1526557052181</v>
      </c>
      <c r="L99" s="3">
        <v>9.6067157052180896</v>
      </c>
      <c r="M99" s="3">
        <v>4.14657628843457</v>
      </c>
      <c r="N99" s="3">
        <v>0.262649442947819</v>
      </c>
      <c r="O99" s="3">
        <v>2.4623528526090501</v>
      </c>
      <c r="P99" s="3">
        <v>2.83221051296298</v>
      </c>
      <c r="Q99" s="3">
        <v>29.428255974073998</v>
      </c>
      <c r="R99" s="3">
        <v>11.3577168042099</v>
      </c>
      <c r="S99" s="3">
        <v>8.0589539035417008</v>
      </c>
      <c r="T99" s="3">
        <v>3.9645250000000001</v>
      </c>
      <c r="U99" s="3">
        <v>3.3687453894679602</v>
      </c>
      <c r="V99" s="3">
        <v>13.300286</v>
      </c>
      <c r="W99" s="3">
        <v>6.9425369999999997</v>
      </c>
      <c r="X99" s="3">
        <v>16.662571827430501</v>
      </c>
      <c r="Y99" s="3">
        <v>38.713340000000002</v>
      </c>
    </row>
    <row r="100" spans="1:25">
      <c r="A100" s="1" t="s">
        <v>110</v>
      </c>
      <c r="B100" s="1">
        <v>3</v>
      </c>
      <c r="C100" s="3">
        <v>76.366264343233595</v>
      </c>
      <c r="D100" s="3">
        <v>91.964072565676602</v>
      </c>
      <c r="E100" s="3">
        <v>47.467115782838299</v>
      </c>
      <c r="F100" s="3">
        <v>1.23354071313533</v>
      </c>
      <c r="G100" s="3">
        <v>38.547891573729302</v>
      </c>
      <c r="H100" s="3">
        <v>24.227378713135298</v>
      </c>
      <c r="I100" s="3">
        <v>204.14137556567701</v>
      </c>
      <c r="J100" s="3">
        <v>45.063585217161702</v>
      </c>
      <c r="K100" s="3">
        <v>10.914816040592999</v>
      </c>
      <c r="L100" s="3">
        <v>8.980460040593</v>
      </c>
      <c r="M100" s="3">
        <v>4.2525621878220896</v>
      </c>
      <c r="N100" s="3">
        <v>0.10746383959406999</v>
      </c>
      <c r="O100" s="3">
        <v>3.4701850202965101</v>
      </c>
      <c r="P100" s="3">
        <v>4.4243503763569096</v>
      </c>
      <c r="Q100" s="3">
        <v>24.1307832472862</v>
      </c>
      <c r="R100" s="3">
        <v>8.1235383325914494</v>
      </c>
      <c r="S100" s="3">
        <v>7.1210706394116299</v>
      </c>
      <c r="T100" s="3">
        <v>5.0043709999999999</v>
      </c>
      <c r="U100" s="3">
        <v>2.0855193933596801</v>
      </c>
      <c r="V100" s="3">
        <v>6.4952240000000003</v>
      </c>
      <c r="W100" s="3">
        <v>4.15036</v>
      </c>
      <c r="X100" s="3">
        <v>23.8276396009806</v>
      </c>
      <c r="Y100" s="3">
        <v>25.999345999999999</v>
      </c>
    </row>
    <row r="101" spans="1:25">
      <c r="A101" s="1" t="s">
        <v>111</v>
      </c>
      <c r="B101" s="1">
        <v>3</v>
      </c>
      <c r="C101" s="3">
        <v>102.59336791370499</v>
      </c>
      <c r="D101" s="3">
        <v>104.208334208629</v>
      </c>
      <c r="E101" s="3">
        <v>51.9785106043147</v>
      </c>
      <c r="F101" s="3">
        <v>1.00242464172589</v>
      </c>
      <c r="G101" s="3">
        <v>35.599638716548199</v>
      </c>
      <c r="H101" s="3">
        <v>20.5804546417259</v>
      </c>
      <c r="I101" s="3">
        <v>325.88403920862902</v>
      </c>
      <c r="J101" s="3">
        <v>37.6855153956853</v>
      </c>
      <c r="K101" s="3">
        <v>8.8650982690822904</v>
      </c>
      <c r="L101" s="3">
        <v>5.8275649999999999</v>
      </c>
      <c r="M101" s="3">
        <v>2.60305569236708</v>
      </c>
      <c r="N101" s="3">
        <v>2.74349518848583E-2</v>
      </c>
      <c r="O101" s="3">
        <v>2.02065840575708</v>
      </c>
      <c r="P101" s="3">
        <v>3.1525285753991001</v>
      </c>
      <c r="Q101" s="3">
        <v>20.118852849201801</v>
      </c>
      <c r="R101" s="3">
        <v>4.9296754070063997</v>
      </c>
      <c r="S101" s="3">
        <v>4.6386515625646396</v>
      </c>
      <c r="T101" s="3">
        <v>3.5683980000000002</v>
      </c>
      <c r="U101" s="3">
        <v>3.79562995739155</v>
      </c>
      <c r="V101" s="3">
        <v>3.4368069999999999</v>
      </c>
      <c r="W101" s="3">
        <v>2.4259520000000001</v>
      </c>
      <c r="X101" s="3">
        <v>27.402582729058899</v>
      </c>
      <c r="Y101" s="3">
        <v>18.868525999999999</v>
      </c>
    </row>
    <row r="102" spans="1:25">
      <c r="A102" s="1" t="s">
        <v>112</v>
      </c>
      <c r="B102" s="1">
        <v>3</v>
      </c>
      <c r="C102" s="3">
        <v>80.329463211610005</v>
      </c>
      <c r="D102" s="3">
        <v>104.208334208629</v>
      </c>
      <c r="E102" s="3">
        <v>46.533554839419502</v>
      </c>
      <c r="F102" s="3">
        <v>1.1249107357678001</v>
      </c>
      <c r="G102" s="3">
        <v>37.802489528464399</v>
      </c>
      <c r="H102" s="3">
        <v>26.094265735767799</v>
      </c>
      <c r="I102" s="3">
        <v>153.202708678839</v>
      </c>
      <c r="J102" s="3">
        <v>54.142860160580497</v>
      </c>
      <c r="K102" s="3">
        <v>7.0860865786974099</v>
      </c>
      <c r="L102" s="3">
        <v>7.6397135786974104</v>
      </c>
      <c r="M102" s="3">
        <v>3.0880290263907799</v>
      </c>
      <c r="N102" s="3">
        <v>4.7418134213025903E-2</v>
      </c>
      <c r="O102" s="3">
        <v>1.8881262893487101</v>
      </c>
      <c r="P102" s="3">
        <v>1.61662360993108</v>
      </c>
      <c r="Q102" s="3">
        <v>42.673570780137801</v>
      </c>
      <c r="R102" s="3">
        <v>5.14472349844708</v>
      </c>
      <c r="S102" s="3">
        <v>3.9952019837123798</v>
      </c>
      <c r="T102" s="3">
        <v>2.868093</v>
      </c>
      <c r="U102" s="3">
        <v>1.13278448958841</v>
      </c>
      <c r="V102" s="3">
        <v>6.248907</v>
      </c>
      <c r="W102" s="3">
        <v>3.800881</v>
      </c>
      <c r="X102" s="3">
        <v>38.533542693812699</v>
      </c>
      <c r="Y102" s="3">
        <v>42.397846000000001</v>
      </c>
    </row>
    <row r="103" spans="1:25">
      <c r="A103" s="1" t="s">
        <v>113</v>
      </c>
      <c r="B103" s="1">
        <v>3</v>
      </c>
      <c r="C103" s="3">
        <v>120.170295171692</v>
      </c>
      <c r="D103" s="3">
        <v>104.208334208629</v>
      </c>
      <c r="E103" s="3">
        <v>65.592533241415396</v>
      </c>
      <c r="F103" s="3">
        <v>1.11305909656616</v>
      </c>
      <c r="G103" s="3">
        <v>41.430273806867703</v>
      </c>
      <c r="H103" s="3">
        <v>18.1879800965662</v>
      </c>
      <c r="I103" s="3">
        <v>250.193214482831</v>
      </c>
      <c r="J103" s="3">
        <v>54.1006337585846</v>
      </c>
      <c r="K103" s="3">
        <v>10.6930731345768</v>
      </c>
      <c r="L103" s="3">
        <v>9.3260511345767902</v>
      </c>
      <c r="M103" s="3">
        <v>4.0526479909679001</v>
      </c>
      <c r="N103" s="3">
        <v>2.9444268654232102E-2</v>
      </c>
      <c r="O103" s="3">
        <v>1.7487355672884</v>
      </c>
      <c r="P103" s="3">
        <v>1.3272499658845101</v>
      </c>
      <c r="Q103" s="3">
        <v>39.519145068230998</v>
      </c>
      <c r="R103" s="3">
        <v>5.7477386321610604</v>
      </c>
      <c r="S103" s="3">
        <v>5.2810563694716803</v>
      </c>
      <c r="T103" s="3">
        <v>3.5682149999999999</v>
      </c>
      <c r="U103" s="3">
        <v>3.62910339872982</v>
      </c>
      <c r="V103" s="3">
        <v>5.3092160000000002</v>
      </c>
      <c r="W103" s="3">
        <v>3.7546170000000001</v>
      </c>
      <c r="X103" s="3">
        <v>25.156218717547201</v>
      </c>
      <c r="Y103" s="3">
        <v>36.208350000000003</v>
      </c>
    </row>
    <row r="107" spans="1:25">
      <c r="D107" s="1"/>
    </row>
    <row r="108" spans="1:25">
      <c r="D108" s="1"/>
    </row>
  </sheetData>
  <autoFilter ref="B1:B103" xr:uid="{00000000-0009-0000-0000-000002000000}">
    <filterColumn colId="0">
      <filters>
        <filter val="3"/>
      </filters>
    </filterColumn>
  </autoFilter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aracteristics</vt:lpstr>
      <vt:lpstr>ST gait</vt:lpstr>
      <vt:lpstr>DT ga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y</dc:creator>
  <cp:lastModifiedBy>Sandhya Patel</cp:lastModifiedBy>
  <dcterms:created xsi:type="dcterms:W3CDTF">2020-10-21T08:24:00Z</dcterms:created>
  <dcterms:modified xsi:type="dcterms:W3CDTF">2023-11-27T12:1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98</vt:lpwstr>
  </property>
  <property fmtid="{D5CDD505-2E9C-101B-9397-08002B2CF9AE}" pid="3" name="ICV">
    <vt:lpwstr>6E1DC8DF3BFF404D8663614C429DAC0D</vt:lpwstr>
  </property>
  <property fmtid="{D5CDD505-2E9C-101B-9397-08002B2CF9AE}" pid="4" name="Generator">
    <vt:lpwstr>NPOI</vt:lpwstr>
  </property>
  <property fmtid="{D5CDD505-2E9C-101B-9397-08002B2CF9AE}" pid="5" name="Generator Version">
    <vt:lpwstr>2.5.4</vt:lpwstr>
  </property>
</Properties>
</file>